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DianaKattstrom\Desktop\"/>
    </mc:Choice>
  </mc:AlternateContent>
  <xr:revisionPtr revIDLastSave="0" documentId="13_ncr:1_{DF600E0D-844B-449A-ABC0-FBEE3D2B607E}" xr6:coauthVersionLast="47" xr6:coauthVersionMax="47" xr10:uidLastSave="{00000000-0000-0000-0000-000000000000}"/>
  <bookViews>
    <workbookView xWindow="-110" yWindow="-110" windowWidth="19420" windowHeight="10300" activeTab="6" xr2:uid="{514C3580-2136-4331-92ED-B1309DE301F6}"/>
  </bookViews>
  <sheets>
    <sheet name="EUCLEF chemicals legislation" sheetId="5" r:id="rId1"/>
    <sheet name="Regulatory obligations" sheetId="2" r:id="rId2"/>
    <sheet name="ED Criteria" sheetId="3" r:id="rId3"/>
    <sheet name="PBT vPvB Criteria" sheetId="4" r:id="rId4"/>
    <sheet name="PMT vPvM Criteria" sheetId="6" r:id="rId5"/>
    <sheet name="Excluded" sheetId="7" r:id="rId6"/>
    <sheet name="Definitions" sheetId="8" r:id="rId7"/>
  </sheets>
  <definedNames>
    <definedName name="_xlnm._FilterDatabase" localSheetId="6" hidden="1">Definitions!$A$1:$G$266</definedName>
    <definedName name="_xlnm._FilterDatabase" localSheetId="0">'EUCLEF chemicals legislation'!$A$2:$N$62</definedName>
    <definedName name="_xlnm._FilterDatabase" localSheetId="5" hidden="1">Excluded!$A$1:$H$258</definedName>
    <definedName name="_xlnm._FilterDatabase" localSheetId="1" hidden="1">'Regulatory obligations'!$A$1:$D$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Diana Kättström</author>
  </authors>
  <commentList>
    <comment ref="L4" authorId="0" shapeId="0" xr:uid="{D549A420-B45B-463F-90C0-C9037675D9F7}">
      <text>
        <r>
          <rPr>
            <b/>
            <sz val="9"/>
            <color indexed="81"/>
            <rFont val="Tahoma"/>
            <family val="2"/>
          </rPr>
          <t>Diana Kättström:</t>
        </r>
        <r>
          <rPr>
            <sz val="9"/>
            <color indexed="81"/>
            <rFont val="Tahoma"/>
            <family val="2"/>
          </rPr>
          <t xml:space="preserve">
COMMISSION DELEGATED REGULATION (EU) 2017/2100 of 4 September 2017 setting out scientific criteria for the determination of endocrine-disrupting properties pursuant to Regulation (EU) No 528/2012 of the European Parliament and Council 
Commission Regulation (EU) 2018/605 of 19 April 2018 amending Annex II to Regulation (EC) No 1107/2009 by setting out scientific criteria for the determination of endocrine disrupting properties</t>
        </r>
      </text>
    </comment>
    <comment ref="K27" authorId="0" shapeId="0" xr:uid="{E9C0D9E8-CC00-4B04-859E-8371E24186AB}">
      <text>
        <r>
          <rPr>
            <b/>
            <sz val="9"/>
            <color indexed="81"/>
            <rFont val="Tahoma"/>
            <family val="2"/>
          </rPr>
          <t>Diana Kättström:</t>
        </r>
        <r>
          <rPr>
            <sz val="9"/>
            <color indexed="81"/>
            <rFont val="Tahoma"/>
            <family val="2"/>
          </rPr>
          <t xml:space="preserve">
only PBT (paper 4)</t>
        </r>
      </text>
    </comment>
  </commentList>
</comments>
</file>

<file path=xl/sharedStrings.xml><?xml version="1.0" encoding="utf-8"?>
<sst xmlns="http://schemas.openxmlformats.org/spreadsheetml/2006/main" count="3888" uniqueCount="648">
  <si>
    <t>PH</t>
  </si>
  <si>
    <t>2.1. Explosives</t>
  </si>
  <si>
    <t>Unst. Expl./Expl.</t>
  </si>
  <si>
    <t>2.2. Flammable gases</t>
  </si>
  <si>
    <t xml:space="preserve">Flam. Gas </t>
  </si>
  <si>
    <t>2.3. Aerosols</t>
  </si>
  <si>
    <t>Aerosol</t>
  </si>
  <si>
    <t>2.4. Oxidising gases</t>
  </si>
  <si>
    <t>Ox. Gas 1</t>
  </si>
  <si>
    <t>2.5. Gases under pressure</t>
  </si>
  <si>
    <t>Press. Gas</t>
  </si>
  <si>
    <t>2.6. Flammable liquids</t>
  </si>
  <si>
    <t>Flam. Liq.</t>
  </si>
  <si>
    <t>2.7. Flammable solids</t>
  </si>
  <si>
    <t>Flam. Sol.</t>
  </si>
  <si>
    <t>2.8. Self-reactive substances and mixtures</t>
  </si>
  <si>
    <t>Self-react.</t>
  </si>
  <si>
    <t>2.9. Pyrophoric liquids</t>
  </si>
  <si>
    <t xml:space="preserve">Pyr. Liq. </t>
  </si>
  <si>
    <t>2.10. Pyrophoric solids</t>
  </si>
  <si>
    <t>Pyr. Sol.</t>
  </si>
  <si>
    <t>2.11. Self-heating substances and mixtures</t>
  </si>
  <si>
    <t>Self-heat.</t>
  </si>
  <si>
    <t>2.12. Substances and mixtures which in contact with water emit flammable gases</t>
  </si>
  <si>
    <t xml:space="preserve">Water-react. </t>
  </si>
  <si>
    <t>2.13. Oxidising liquids</t>
  </si>
  <si>
    <t>Ox. Liq.</t>
  </si>
  <si>
    <t>2.14. Oxidising solids</t>
  </si>
  <si>
    <t>Ox. Sol.</t>
  </si>
  <si>
    <t>2.15. Organic peroxides</t>
  </si>
  <si>
    <t>Org. Perox.</t>
  </si>
  <si>
    <t>2.16. Corrosive to metals</t>
  </si>
  <si>
    <t>Met. Corr. 1</t>
  </si>
  <si>
    <t>2.17. Desensitised explosive</t>
  </si>
  <si>
    <t>Desen. Expl.</t>
  </si>
  <si>
    <t>HHH</t>
  </si>
  <si>
    <t>3.1. Acute toxicity</t>
  </si>
  <si>
    <t>Acute Tox. 1-4</t>
  </si>
  <si>
    <t>3.2. Skin corrosion/irritation</t>
  </si>
  <si>
    <t>Skin Corr. 1/Skin Irr. 2</t>
  </si>
  <si>
    <t>3.3. Serious eye damage/eye irritation</t>
  </si>
  <si>
    <t>Eye Dam. 1/Eye Irr. 2</t>
  </si>
  <si>
    <t>3.4. Respiratory or skin sensitisation</t>
  </si>
  <si>
    <t>Resp. Sens. 1/Skin. Sens. 1</t>
  </si>
  <si>
    <t>3.5. Germ cell mutagenicity</t>
  </si>
  <si>
    <t>Muta. 1A, 1B or 2</t>
  </si>
  <si>
    <t>3.6. Carcinogenicity</t>
  </si>
  <si>
    <t>Carc. 1A, 1B or 2</t>
  </si>
  <si>
    <t>3.7. Reproductive toxicity</t>
  </si>
  <si>
    <t>Repr. 1A, 1B or 2/Lact.</t>
  </si>
  <si>
    <t>3.8. Specific target organ toxicity — single exposure</t>
  </si>
  <si>
    <t>STOT (SE) 1-3</t>
  </si>
  <si>
    <t>3.9. Specific target organ toxicity — repeated exposure</t>
  </si>
  <si>
    <t>STOT (RE) 1 or 2</t>
  </si>
  <si>
    <t>3.10. Aspiration hazard</t>
  </si>
  <si>
    <t>Asp. Tox. 1</t>
  </si>
  <si>
    <t>3.11. Endocrine disruption for human health</t>
  </si>
  <si>
    <t>ED HH 1 or 2</t>
  </si>
  <si>
    <t>E</t>
  </si>
  <si>
    <t>4.1. Hazardous to the aquatic environment</t>
  </si>
  <si>
    <t>Aquatic Acute 1/Aquatic Chronic 1-4</t>
  </si>
  <si>
    <t>4.2. Endocrine disruption for the environment</t>
  </si>
  <si>
    <t>ED ENV 1 or 2</t>
  </si>
  <si>
    <t xml:space="preserve">4.3. Persistent, Bioaccumulative and Toxic or Very Persistent, Very Bioaccumulative properties </t>
  </si>
  <si>
    <t>PBT/vPvB</t>
  </si>
  <si>
    <t>4.4. Persistent, Mobile and Toxic or Very Persistent, Very Mobile properties</t>
  </si>
  <si>
    <t>PMT/vPvM</t>
  </si>
  <si>
    <t>AH</t>
  </si>
  <si>
    <t>5.1. Hazardous to the ozone layer</t>
  </si>
  <si>
    <t>Ozone</t>
  </si>
  <si>
    <t>Regulation</t>
  </si>
  <si>
    <t>Article number and name</t>
  </si>
  <si>
    <t>Type of hazard</t>
  </si>
  <si>
    <t>CLP Hazard class</t>
  </si>
  <si>
    <t>CLP Hazard category</t>
  </si>
  <si>
    <t>Obligation</t>
  </si>
  <si>
    <t>REACH</t>
  </si>
  <si>
    <t>Article 14(4) 
Chemical safety report and duty to apply and recommend risk reduction measures</t>
  </si>
  <si>
    <t>specific</t>
  </si>
  <si>
    <t>EH</t>
  </si>
  <si>
    <t>no</t>
  </si>
  <si>
    <t>Article 31(1)(a)
Requirements for safety data sheets</t>
  </si>
  <si>
    <t>general</t>
  </si>
  <si>
    <t>Article 31(1)(b)
Requirements for safety data sheets</t>
  </si>
  <si>
    <t>Article 40(1)
Examination of testing proposals</t>
  </si>
  <si>
    <t>Article 57(d)(e)
Substances to be included in Annex XIV</t>
  </si>
  <si>
    <t>yes</t>
  </si>
  <si>
    <t>Article 57(f)
Substances to be included in Annex XIV</t>
  </si>
  <si>
    <t>equivalent level of concern</t>
  </si>
  <si>
    <t>BPR</t>
  </si>
  <si>
    <t>Article 4(1)
Conditions for approval</t>
  </si>
  <si>
    <t>Article 5(1)(d)
Exclusion criteria</t>
  </si>
  <si>
    <t>Article 5(1)(e)
Exclusion criteria</t>
  </si>
  <si>
    <t>Article 10(4)
Active substances which are candidates for substitution</t>
  </si>
  <si>
    <t>Article 19(4)(c)
Conditions for granting an authorisation</t>
  </si>
  <si>
    <t>Article 19(4)(d)
Conditions for granting an authorisation</t>
  </si>
  <si>
    <t>Article 23(1)
Comparative assessment of biocidal products</t>
  </si>
  <si>
    <t>Article 23(3)
Comparative assessment of biocidal products</t>
  </si>
  <si>
    <t>Article 23(6)
Comparative assessment of biocidal products</t>
  </si>
  <si>
    <t>Article 25
Eligibility for the simplified authorisation procedure</t>
  </si>
  <si>
    <t>PIC</t>
  </si>
  <si>
    <t>Article 14(7)
Obligations in relation to export of chemicals other than export notification</t>
  </si>
  <si>
    <t>7.   In the case of chemicals listed in Part 2 or 3 of Annex I, the designated national authority of the exporter’s Member State may, in consultation with the Commission assisted by the Agency, on a case-by-case basis and subject to the second subparagraph, decide that the export may proceed, if no evidence from official sources of final regulatory action to ban or severely restrict the use of the chemical taken by the importing Party or other country exists and if, after all reasonable efforts, no response to a request for explicit consent pursuant to point (a) of paragraph 6 has been received within 60 days and where one of the following conditions is met:
(a) there is evidence from official sources in the importing Party or other country that the chemical is licensed, registered or authorised; or
(b) the intended use declared in the export notification and confirmed in writing by the natural or legal person importing the chemical into a Party or other country, is not in a category for which the chemical is listed in Part 2 or 3 of Annex I, and there is evidence from official sources that the chemical has in the last five years been used in or imported into the importing Party or other country concerned.
In the case of chemicals listed in Part 3 of Annex I, an export based on the fulfilment of the condition under point (b) may not proceed if the chemical has been classified in accordance with Regulation (EC) No 1272/2008 as carcinogenic category 1A or 1B, or mutagenic category 1A or 1B, or toxic for reproduction category 1A or 1B or the chemical fulfils the criteria of Annex XIII to Regulation (EC) No 1907/2006 for being persistent, bioaccumulative and toxic or very persistent and very bioaccumulative.
When deciding on the export of chemicals listed in Part 3 of Annex I, the designated national authority of the exporter’s Member State shall, in consultation with the Commission assisted by the Agency, consider the possible impact on human health or the environment of the use of the chemical in the importing Party or other country, and submit relevant documentation to the Agency, to be made available by means of the Database.</t>
  </si>
  <si>
    <t>PPPR</t>
  </si>
  <si>
    <t>Article 47(1)
Placing on the market of low-risk plant protection products</t>
  </si>
  <si>
    <t>Article 50(1)
Comparative assessment of plant protection products containing candidates for substitution</t>
  </si>
  <si>
    <t>ANNEX II - Procedure and criteria for the approval of active substances, safeners and synergists pursuant to Chapter II - 3.   Criteria for the approval of an active substance - 3.6.5</t>
  </si>
  <si>
    <t>ANNEX II - Procedure and criteria for the approval of active substances, safeners and synergists pursuant to Chapter II - 3.   Criteria for the approval of an active substance - 3.8.2</t>
  </si>
  <si>
    <t>IED</t>
  </si>
  <si>
    <t>Article 14(1)
Permit conditions</t>
  </si>
  <si>
    <t>Article 22(2)
Site closure</t>
  </si>
  <si>
    <t>2.  Where the activity involves the use, production or release of relevant hazardous substances and having regard to the possibility of soil and groundwater contamination at the site of the installation, the operator shall prepare and submit to the competent authority a baseline report before starting operation of an installation or before a permit for an installation is updated for the first time after 7 January 2013.
The baseline report shall contain the information necessary to determine the state of soil and groundwater contamination so as to make a quantified comparison with the state upon definitive cessation of activities provided for under paragraph 3.
The baseline report shall contain at least the following information:
(a) information on the present use and, where available, on past uses of the site;
(b) where available, existing information on soil and groundwater measurements that reflect the state at the time the report is drawn up or, alternatively, new soil and groundwater measurements having regard to the possibility of soil and groundwater contamination by those hazardous substances to be used, produced or released by the installation concerned.
Where information produced pursuant to other national or Union law fulfils the requirements of this paragraph that information may be included in, or attached to, the submitted baseline report.
The Commission shall establish guidance on the content of the baseline report.</t>
  </si>
  <si>
    <t>Article 22(3)
Site closure</t>
  </si>
  <si>
    <t>3.  Upon definitive cessation of the activities, the operator shall assess the state of soil and groundwater contamination by relevant hazardous substances used, produced or released by the installation. Where the installation has caused significant pollution of soil or groundwater by relevant hazardous substances compared to the state established in the baseline report referred to in paragraph 2, the operator shall take the necessary measures to address that pollution so as to return the site to that state. For that purpose, the technical feasibility of such measures may be taken into account.
Without prejudice to the first subparagraph, upon definitive cessation of the activities, and where the contamination of soil and groundwater at the site poses a significant risk to human health or the environment as a result of the permitted activities carried out by the operator before the permit for the installation is updated for the first time after 7 January 2013 and taking into account the conditions of the site of the installation established in accordance with Article 12(1)(d), the operator shall take the necessary actions aimed at the removal, control, containment or reduction of relevant hazardous substances, so that the site, taking into account its current or approved future use, ceases to pose such a risk.</t>
  </si>
  <si>
    <t>Article 22(4)
Site closure</t>
  </si>
  <si>
    <t>4.  Where the operator is not required to prepare a baseline report referred to in paragraph 2, the operator shall, upon definitive cessation of the activities, take the necessary actions aimed at the removal, control, containment or reduction of relevant hazardous substances, so that the site, taking into account its current or approved future use, ceases to pose any significant risk to human health or the environment due to the contamination of soil and groundwater as a result of the permitted activities and taking into account the conditions of the site of the installation established in accordance with Article 12(1)(d).</t>
  </si>
  <si>
    <t>CAD</t>
  </si>
  <si>
    <t>Article 3(1)
Occupational exposure limit values and biolgocial limit values</t>
  </si>
  <si>
    <t>1.  The Commission shall evaluate the relationship between the health effects of hazardous chemical agents and the level of occupational exposure by means of an independent scientific assessment of the latest available scientific data.</t>
  </si>
  <si>
    <t>Article 4(1)
Determination and assessment of risk of hazardous chemical agents</t>
  </si>
  <si>
    <t>1.  In carrying out the obligations laid down in Articles 6(3) and 9(1) of Directive 89/391/EEC, the employer shall first determine whether any hazardous chemical agents are present at the workplace. If so, he shall then assess any risk to the safety and health of workers arising from the presence of those chemical agents, taking into consideration the following:
— their hazardous properties,
— information on safety and health that shall be provided by the supplier (e.g. the relevant safety data sheet in accordance with Regulation (EC) No 1907/2006 of the European Parliament and of the Council ( 6 )),
— the level, type and duration of exposure,
— the circumstances of work involving such agents, including their amount,
— any occupational exposure limit values or biological limit values established on the territory of the Member State in question,
— the effect of preventive measures taken or to be taken,
— where available, the conclusions to be drawn from any health surveillance already undertaken.</t>
  </si>
  <si>
    <t>Article 7(1)
Arrangements to deal with accidents, incidents and emergencies</t>
  </si>
  <si>
    <t>1.  Without prejudice to the obligations laid down in Article 8 of Directive 89/391/EEC, the employer shall, in order to protect the safety and health of workers from an accident, incident or emergency related to the presence of hazardous chemical agents at the workplace, establish procedures (action plans) which can be put into effect when any such event occurs, so that appropriate action is taken. These arrangements shall include any relevant safety drills which are to be performed at regular intervals, and the provision of appropriate first aid facilities.</t>
  </si>
  <si>
    <t>Article 7(5)
Arrangements to deal with accidents, incidents and emergencies</t>
  </si>
  <si>
    <t>5.  The employer shall ensure that information on emergency arrangements involving hazardous chemical agents is available. The relevant internal and external accident and emergency services shall have access to this information. It shall include the following:
— advance notice of relevant work hazards, hazard identification arrangements, precautions and procedures, so that the emergency services can prepare their own response procedures and precautionary measures; and
— any available information concerning specific hazards arising, or likely to rise, at the time of an accident or emergency, including information on procedures prepared prusuant to this Article.</t>
  </si>
  <si>
    <t>Article 8(1)
Information and training for workers</t>
  </si>
  <si>
    <t>1.  Without prejudice to Articles 10 and 12 of Directive 89/391/EEC the employer shall ensure that workers and/or their representatives are provided with:
— the data obtained pursuant to Article 4 of this Directive, and further informed whenever a major alteration at the workplace leads to a change in these data,
— information on the hazardous chemical agents occurring in the workplace, such as the identity of those agents, the risks to safety and health, relevant occupational exposure limit values and other legislative provisions,
— training and information on appropriate precautions and actions to be taken in order to safeguard themselves and other workers at the workplace,
— access to any safety data sheet provided by the supplier in accordance with Article 31 of Regulation (EC) No 1907/2006;
and that the information is:
— provided in a manner appropriate to the outcome of the risk assessment pursuant to Article 4 of this Directive. This may vary from oral communication to individual instruction and training supported by information in writing, depending on the nature and degree of the risk revealed by the assessment required by the said Article,
— updated to take account of changing circumstances.</t>
  </si>
  <si>
    <t>Article 8(2)
Information and training for workers</t>
  </si>
  <si>
    <t>2.  Where containers and pipes for hazardous chemical agents used at work are not marked in accordance with the relevant Community legislation on the labelling of chemical agents and on safety signs at the workplace, the employer shall, without prejudice to the derogations provided for in the abovementioned legislation, ensure that the contents of the containers and pipes, together with the nature of those contents and any associated hazards, are clearly identifiable.</t>
  </si>
  <si>
    <t>Article 8(3)
Information and training for workers</t>
  </si>
  <si>
    <t>3.  Member States may take measures necessary to ensure that employers are able to obtain on request, preferably from the producer or supplier, all information on hazardous chemical agents that is necessary to apply Article 4(1) of this Directive, insofar as neither Regulation (EC) No 1907/2006, nor Regulation (EC) No 1272/2008 include any obligation to provide information.</t>
  </si>
  <si>
    <t>Article 10(1)
Health surveillance</t>
  </si>
  <si>
    <t>1.  Without prejudice to Article 14 of Directive 89/391/EEC, Member States shall introduce arrangements for carrying out appropriate health surveillance of workers for whom the results of the assessment referred to in Article 4 of this Directive reveal a risk to health. These arrangements, including the requirements specified for health and exposure records and their availability, shall be introduced in accordance with national laws and/or practice.
Health surveillance, the results of which shall be taken into account in applying preventive measures in the specific workplace, shall be appropriate where:
— the exposure of the worker to a hazardous chemical agent is such that an identifiable disease or adverse health effect may be related to the exposure, and
— there is a likelihood that the disease or effect may occur under the particular conditions of the worker's work, and
— the technique of investigation is of low risk to workers.
Furthermore, there shall be valid techniques for detecting indications of the disease or effect.
Where a binding biological limit value has been set as indicated in Annex II, health surveillance shall be a compulsory requirement for work with the hazardous chemical agent in question, in accordance with the procedures in that Annex. Workers shall be informed of this requirement before being assigned to the task involving risk of exposure to the hazardous chemical agent indicated.</t>
  </si>
  <si>
    <t>Article 10(4)
Health surveillance</t>
  </si>
  <si>
    <t>4.  Where, as a result of health surveillance:
— a worker is found to have an identifiable disease or adverse health effect which is considered by a doctor or occupational health-care professional to be the result of exposure at work to a hazardous chemical agent, or
— a binding biological limit value is found to have been exceeded,
the worker shall be informed by the doctor or other suitably qualified person of the result which relates to him personally, including information and advice regarding any health surveillance which he should undergo following the end of the exposure, and
the employer shall:
— review the risk assessment made pursuant to Article 4(1),
— review the measures provided to eliminate or reduce risks pursuant to Articles 5 and 6,
— take into account the advice of the occupational health-care professional or other suitably qualified person or the competent authority in implementing any measures required to eliminate or reduce risk in accordance with Article 6, including the possibility of assigning the worker to alternative work where there is no risk of further exposure, and
— arrange continued health surveillance and provide for a review of the health status of any other worker who has been similarly exposed. In such cases the competent doctor or occupational health-care professional or the competent authority may propose that exposed persons undergo a medical examination.</t>
  </si>
  <si>
    <t>EcoL</t>
  </si>
  <si>
    <t>Article 6(6)
General requirements for EU Ecolabel criteria</t>
  </si>
  <si>
    <t>6.  The EU Ecolabel may not be awarded to goods containing substances or preparations/mixtures meeting the criteria for classification as toxic, hazardous to the environment, carcinogenic, mutagenic or toxic for reproduction (CMR), in accordance with Regulation (EC) No 1272/2008 of the European Parliament and of the Council of 16 December 2008 on classification, labelling and packaging of substances and mixtures ( 4 ), nor to goods containing substances referred to in Article 57 of Regulation (EC) No 1907/2006 of the European Parliament and of the Council of 18 December 2006 concerning the Registration, Evaluation, Authorisation and Restriction of Chemicals (REACH), establishing a European Chemicals Agency ( 5 ).</t>
  </si>
  <si>
    <t>IVDMDR</t>
  </si>
  <si>
    <t>Annex I - CHAPTER II, REQUIREMENTS REGARDING PERFORMANCE, DESIGN AND MANUFACTURE - 10. Chemical, physical and biological properties</t>
  </si>
  <si>
    <t>MDR</t>
  </si>
  <si>
    <t>Annex I - CHAPTER II, REQUIREMENTS REGARDING DESIGN AND MANUFACTURE - 10.4.1. Design and manufacture of devices</t>
  </si>
  <si>
    <t>Devices shall be designed and manufactured in such a way as to reduce as far as possible the risks posed by substances or particles, including wear debris, degradation products and processing residues, that may be released from the device.
Devices, or those parts thereof or those materials used therein that:
— are invasive and come into direct contact with the human body,
— (re)administer medicines, body liquids or other substances, including gases, to/from the body, or
— transport or store such medicines, body fluids or substances, including gases, to be (re)administered to the body,
shall only contain the following substances in a concentration that is above 0,1 % weight by weight (w/w) where justified pursuant to Section 10.4.2:
(a) substances which are carcinogenic, mutagenic or toxic to reproduction (‘CMR’), of category 1A or 1B, in accordance with Part 3 of Annex VI to Regulation (EC) No 1272/2008 of the European Parliament and of the Council ( 5 ), or
(b) substances having endocrine-disrupting properties for which there is scientific evidence of probable serious effects to human health and which are identified either in accordance with the procedure set out in Article 59 of Regulation (EC) No 1907/2006 of the European Parliament and of the Council ( 6 ) or, once a delegated act has been adopted by the Commission pursuant to the first subparagraph of Article 5(3) of Regulation (EU) No 528/2012 of the European Parliament and the Council ( 7 ), in accordance with the criteria that are relevant to human health amongst the criteria established therein.</t>
  </si>
  <si>
    <t>Annex I - CHAPTER II, REQUIREMENTS REGARDING DESIGN AND MANUFACTURE - 10.4.2. Justification regarding the presence of CMR and/or endocrine-disrupting substances</t>
  </si>
  <si>
    <t>The justification for the presence of such substances shall be based upon:
(a) an analysis and estimation of potential patient or user exposure to the substance;
(b) an analysis of possible alternative substances, materials or designs, including, where available, information about independent research, peer-reviewed studies, scientific opinions from relevant scientific committees and an analysis of the availability of such alternatives;
(c) argumentation as to why possible substance and/ or material substitutes, if available, or design changes, if feasible, are inappropriate in relation to maintaining the functionality, performance and the benefit-risk ratios of the product; including taking into account if the intended use of such devices includes treatment of children or treatment of pregnant or breastfeeding women or treatment of other patient groups considered particularly vulnerable to such substances and/or materials; and
(d) where applicable and available, the latest relevant scientific committee guidelines in accordance with Sections 10.4.3. and 10.4.4.</t>
  </si>
  <si>
    <t>Annex I - CHAPTER III, REQUIREMENTS REGARDING THE INFORMATION SUPPLIED WITH THE DEVICE - 23.4. Information in the instructions for use</t>
  </si>
  <si>
    <t>The instructions for use shall contain all of the following particulars:
(s) information that allows the user and/or patient to be informed of any warnings, precautions, contra-indications, measures to be taken and limitations of use regarding the device. That information shall, where relevant, allow the user to brief the patient about any warnings, precautions, contra-indications, measures to be taken and limitations of use regarding the device. The information shall cover, where appropriate:
— warnings, precautions and/or measures to be taken in the event of malfunction of the device or changes in its performance that may affect safety,
— warnings, precautions and/or measures to be taken as regards the exposure to reasonably foreseeable external influences or environmental conditions, such as magnetic fields, external electrical and electromagnetic effects, electrostatic discharge, radiation associated with diagnostic or therapeutic procedures, pressure, humidity, or temperature,
— warnings, precautions and/or measures to be taken as regards the risks of interference posed by the reasonably foreseeable presence of the device during specific diagnostic investigations, evaluations, or therapeutic treatment or other procedures such as electromagnetic interference emitted by the device affecting other equipment,
— if the device is intended to administer medicinal products, tissues or cells of human or animal origin, or their derivatives, or biological substances, any limitations or incompatibility in the choice of substances to be delivered,
— warnings, precautions and/or limitations related to the medicinal substance or biological material that is incorporated into the device as an integral part of the device; and
— precautions related to materials incorporated into the device that contain or consist of CMR substances or endocrine-disrupting substances, or that could result in sensitisation or an allergic reaction by the patient or user;</t>
  </si>
  <si>
    <t xml:space="preserve">CLP </t>
  </si>
  <si>
    <t>1.1. PBT Substances
A substance that fulfils the persistence, bioaccumulation and toxicity criteria of Sections 1.1.1, 1.1.2 and 1.1.3 shall be considered to be a PBT substance.
1.1.1. Persistence
A substance fulfils the persistence criterion (P) in any of the following situations:
(a) the degradation half-life in marine water is higher than 60 days;
(b) the degradation half-life in fresh or estuarine water is higher than 40 days;
(c) the degradation half-life in marine sediment is higher than 180 days;
(d) the degradation half-life in fresh or estuarine water sediment is higher than 120 days;
(e) the degradation half-life in soil is higher than 120 days.
1.1.2. Bioaccumulation
A substance fulfils the bioaccumulation criterion (B) when the bioconcentration factor in aquatic species is higher than 2 000.
1.1.3. Toxicity
A substance fulfils the toxicity criterion (T) in any of the following situations:
(a) the long-term no-observed effect concentration (NOEC) or EC10 for marine or freshwater organisms is less than 0,01 mg/l;
(b) the substance meets the criteria for classification as carcinogenic (category 1A or 1B), germ cell mutagenic (category 1A or 1B), or toxic for reproduction (category 1A, 1B, or 2) according to Regulation EC No 1272/2008;
(c) there is other evidence of chronic toxicity, as identified by the substance meeting the criteria for classification: specific target organ toxicity after repeated exposure (STOT RE category 1 or 2) according to Regulation EC No 1272/2008.</t>
  </si>
  <si>
    <t>3.7.2.
An active substance, safener or synergist shall only be approved if it is not considered to be a persistent, bioaccumulative and toxic (PBT) substance.
A substance that fulfils all three of the criteria of the points below is a PBT substance.
3.7.2.1.   Persistence
An active substance, safener or synergist fulfils the persistence criterion where:
— the half-life in marine water is higher than 60 days,
— the half-life in fresh or estuarine water is higher than 40 days,
— the half-life in marine sediment is higher than 180 days,
— the half-life in fresh or estuarine water sediment is higher than 120 days, or
— the half-life in soil is higher than 120 days.
Assessment of persistency in the environment shall be based on available half-life data collected under appropriate conditions, which shall be described by the applicant.
3.7.2.2.   Bioaccumulation
An active substance, safener or synergist fulfils the bioaccumulation criterion where the bioconcentration factor is higher than 2 000 .
Assessment of bioaccumulation shall be based on measured data on bioconcentration in aquatic species. Data from both freshwater and marine water species can be used.
3.7.2.3.   Toxicity
An active substance, safener or synergist fulfils the toxicity criterion where:
— the long-term no-observed effect concentration for marine or freshwater organisms is less than 0,01 mg/l,
— the substance is classified as carcinogenic (category 1A or 1B), mutagenic (category 1A or 1B), or toxic for reproduction (category 1A, 1B or 2) pursuant to Regulation (EC) No 1272/2008, or
— there is other evidence of chronic toxicity, as identified by the classifications STOT RE 1 or STOT RE 2 pursuant to Regulation (EC) No 1272/2008.</t>
  </si>
  <si>
    <t>4.3.2.2. Classification criteria for vPvB
A substance shall be considered a vPvB substance when it fulfils the persistence and bioaccumulation criteria set out in Sections 4.3.2.2.1 and 4.3.2.2.2 and assessed according to Section 4.3.2.3.
4.3.2.2.1. Persistence
A substance shall be considered to fulfil the ‘very persistent’ criterion (vP) where any of the following conditions is met:
(a) the degradation half-life in marine, fresh or estuarine water is higher than 60 days;
(b) the degradation half-life in marine, fresh or estuarine water sediment is higher than 180 days;
(c) the degradation half-life in soil is higher than 180 days.
4.3.2.2.2. Bioaccumulation
A substance shall be considered to fulfil the ‘very bioaccumulative’ criterion (vB) where the bioconcentration factor in aquatic species is higher than 5 000.</t>
  </si>
  <si>
    <t>3.7.3.
An active substance, safener or synergist shall only be approved if it is not considered to be a very persistent and very bioaccumulative substance (vPvB).
A substance that fulfils both of the criteria of the points below is a vPvB substance.
3.7.3.1.   Persistence
An active substance, safener or synergist fulfils the ‘very persistent’ criterion where:
— the half-life in marine, fresh- or estuarine water is higher than 60 days,
— the half-life in marine, fresh- or estuarine water sediment is higher than 180 days, or
— the half-life in soil is higher than 180 days.
3.7.3.2.   Bioaccumulation
An active substance, safener or synergist fulfils the ‘very bioaccumulative’ criterion where the bioconcentration factor is greater than 5 000 .</t>
  </si>
  <si>
    <t>Full name</t>
  </si>
  <si>
    <t>Short description</t>
  </si>
  <si>
    <t>Document number (latest consolidated version)</t>
  </si>
  <si>
    <t>Search word "PBT" or "persist" or "vPvB"</t>
  </si>
  <si>
    <t>Seach word "endocrine"</t>
  </si>
  <si>
    <t xml:space="preserve">Additional search words used </t>
  </si>
  <si>
    <t>CLP - Classification, Labelling and Packaging</t>
  </si>
  <si>
    <t>Regulation (EC) No 1272/2008 of the European Parliament and of the Council of 16 December 2008 on classification, labelling and packaging of substances and mixtures, amending and repealing Directives 67/548/EEC and 1999/45/EC, and amending Regulation (EC) No 1907/2006</t>
  </si>
  <si>
    <t>The Classification, Labelling and Packaging (CLP) Regulation ((EC) No 1272/2008) is based on the United Nations' Globally Harmonised System (GHS) and its purpose is to ensure a high level of protection of health and the environment, as well as the free movement of substances, mixtures and articles.</t>
  </si>
  <si>
    <t>02008R1272-20230420</t>
  </si>
  <si>
    <t>NA</t>
  </si>
  <si>
    <t>REACH - Registration, Evaluation, Authorisation and Restriction of Chemicals Regulation</t>
  </si>
  <si>
    <t>Regulation (EC) No 1907/2006 of the European Parliament and of the Council of 18 December 2006 concerning the Registration, Evaluation, Authorisation and Restriction of Chemicals (REACH), establishing a European Chemicals Agency, amending Directive 1999/45/EC and repealing Council Regulation (EEC) No 793/93 and Commission Regulation (EC) No 1488/94 as well as Council Directive 76/769/EEC and Commission Directives 91/155/EEC, 93/67/EEC, 93/105/EC and 2000/21/EC</t>
  </si>
  <si>
    <t>REACH is a regulation of the European Union, adopted to improve the protection of human health and the environment from the risks that can be posed by chemicals, while enhancing the competitiveness of the EU chemicals industry. It also promotes alternative methods for the hazard assessment of substances in order to reduce the number of tests on animals.</t>
  </si>
  <si>
    <t>02006R1907-20230629</t>
  </si>
  <si>
    <t>"article 57"</t>
  </si>
  <si>
    <t>criteria set out in Annex XIII to REACH</t>
  </si>
  <si>
    <t>criteria set out in Delegated Regulation (EU) 2017/2100 or Commission Regulation (EU) 2018/605</t>
  </si>
  <si>
    <t>BPR - Biocidal Products Regulation</t>
  </si>
  <si>
    <t>Regulation (EU) No 528/2012 of the European Parliament and of the Council of 22 May 2012 concerning the making available on the market and use of biocidal products</t>
  </si>
  <si>
    <t>The Biocidal Products Regulation (BPR, Regulation (EU) 528/2012) concerns the placing on the market and use of biocidal products, which are used to protect humans, animals, materials or articles against harmful organisms like pests or bacteria, by the action of the active substances contained in the biocidal product. This regulation aims to improve the functioning of the biocidal products market in the EU, while ensuring a high level of protection for humans and the environment.</t>
  </si>
  <si>
    <t>02012R0528-20220415</t>
  </si>
  <si>
    <r>
      <rPr>
        <u/>
        <sz val="10"/>
        <color theme="1"/>
        <rFont val="Calibri"/>
        <family val="2"/>
        <scheme val="minor"/>
      </rPr>
      <t>"article 10"</t>
    </r>
    <r>
      <rPr>
        <sz val="10"/>
        <color theme="1"/>
        <rFont val="Calibri"/>
        <family val="2"/>
        <scheme val="minor"/>
      </rPr>
      <t xml:space="preserve">, </t>
    </r>
    <r>
      <rPr>
        <u/>
        <sz val="10"/>
        <color theme="1"/>
        <rFont val="Calibri"/>
        <family val="2"/>
        <scheme val="minor"/>
      </rPr>
      <t>"candidte for substitution"</t>
    </r>
    <r>
      <rPr>
        <sz val="10"/>
        <color theme="1"/>
        <rFont val="Calibri"/>
        <family val="2"/>
        <scheme val="minor"/>
      </rPr>
      <t xml:space="preserve">, "substance of concern", </t>
    </r>
    <r>
      <rPr>
        <u/>
        <sz val="10"/>
        <color theme="1"/>
        <rFont val="Calibri"/>
        <family val="2"/>
        <scheme val="minor"/>
      </rPr>
      <t>"article 5"</t>
    </r>
  </si>
  <si>
    <t>criteria set out in Delegated Regulation (EU) 2017/2100</t>
  </si>
  <si>
    <t>PIC - Prior Informed Consent Regulation</t>
  </si>
  <si>
    <t>Regulation (EU) No 649/2012 of the European Parliament and of the Council of 4 July 2012 concerning the export and import of hazardous chemicals</t>
  </si>
  <si>
    <t>The Prior Informed Consent Regulation governs the trade of certain hazardous chemicals that are banned or severely restricted in the EU. It places obligations on companies that wish to export these chemicals to non-EU countries or import them into the EU.</t>
  </si>
  <si>
    <t>02012R0649-20220701</t>
  </si>
  <si>
    <t>POPs - Persistent Organic Pollutants Regulation</t>
  </si>
  <si>
    <t>Regulation (EU) 2019/1021 of the European Parliament and of the Council of 20 June 2019 on persistent organic pollutants</t>
  </si>
  <si>
    <t>Persistent organic pollutants (POPs) are organic substances that persist in the environment, accumulate in living organisms and pose a risk to our health and the environment. They can be transported by air, water or migratory species across international borders, reaching regions where they have never been produced or used. International risk management is necessary as no region can manage the risks posed by these substances alone.</t>
  </si>
  <si>
    <t>02019R1021-20230828</t>
  </si>
  <si>
    <t>"67/548/EEC", "1999/45/EC", "dangerous"</t>
  </si>
  <si>
    <t>Inland Transport of Dangerous Goods Directive</t>
  </si>
  <si>
    <t>Directive 2008/68/EC of the European Parliament and of the Council of 24 September 2008 on the inland transport of dangerous goods (Text with EEA relevance)</t>
  </si>
  <si>
    <t>Directive 2008/68/EC establishes common rules for the safe and secure transport of dangerous goods within and between EU countries by road, rail or inland waterway. (It also covers aspects such as loading and unloading, the transfer to and from another mode of transport, as well as the stops in the course of the transport process.) It extends the application of international rules to national transport of dangerous goods. The international transport of dangerous goods is regulated by the European Agreement concerning the International Carriage of Dangerous Goods by Road (ADR), the European Agreement concerning the International Carriage of Dangerous Goods by Inland Waterways (ADN) and the Regulations concerning the International Carriage of Dangerous Goods by Rail (RID). The ADR, RID and ADN have drawn up a list of dangerous goods, indicating whether their transport is prohibited or not and defining the requirements for their transport if it is authorized.</t>
  </si>
  <si>
    <t>02008L0068-20230621</t>
  </si>
  <si>
    <t>PPPR - Plant Protection Products Regulation</t>
  </si>
  <si>
    <t>Regulation (EC) No 1107/2009 of the European Parliament and of the Council of 21 October 2009 concerning the placing of plant protection products on the market and repealing Council Directives 79/117/EEC and 91/414/EEC</t>
  </si>
  <si>
    <t>Regulation (EC) No 1107/2009 (PPPR) lays down rules for authorising the sale, use and control of plant protection products (PPPs) in the EU. A plant protection product usually contains more than one component, including active substances, safeners, synergists, and co-formulants. The list of approved active substances is regulated pursuant to Regulation (EU) No 540/2011; co-formulants which are not accepted for inclusion in PPPs are found in Annex III to the PPPR.</t>
  </si>
  <si>
    <t>02009R1107-20221121</t>
  </si>
  <si>
    <t>"candidte for substitution",  "substance of concern"</t>
  </si>
  <si>
    <t>criteria set out in Annex II part 3.7 of the PPPR</t>
  </si>
  <si>
    <t>Pesticide Residues Regulation</t>
  </si>
  <si>
    <t>Regulation (EC) No 396/2005 of the European Parliament and of the Council of 23 February 2005 on maximum residue levels of pesticides in or on food and feed of plant and animal origin and amending Council Directive 91/414/EEC (Text with EEA relevance)</t>
  </si>
  <si>
    <t>Regulation EC 396/2005 establishes, in accordance with the general principles laid down in Regulation (EC) No 178/2002, in particular the need to ensure a high level of consumer protection and harmonised Community provisions relating to maximum levels of pesticide residues in or on food and feed of plant and animal origin. This Regulation shall apply to products of plant and animal origin or parts thereof covered by Annex I to be used as fresh, processed and/or composite food or feed in or on which pesticide residues may be present. This Regulation shall not apply to the products covered by Annex I where it may be established by appropriate evidence that they are intended for: (a) the manufacture of products other than food or feed; or (b) sowing or planting; or (c) activities authorised by national law for the testing of active substances.</t>
  </si>
  <si>
    <t>02005R0396-20230622</t>
  </si>
  <si>
    <t>Statistics on Pesticides Regulation</t>
  </si>
  <si>
    <t>Regulation (EC) No 1185/2009 of the European Parliament and of the Council of 25 November 2009 concerning statistics on pesticides (Text with EEA relevance)</t>
  </si>
  <si>
    <t>Regulation 1185/2009/EC concerning statistics on pesticides sets up rules and procedures for the collection and dissemination of statistics on the sale and use of pesticides. The statistics are used with other relevant data by the EU countries to draw up national action plans to reduce risks of pesticide use on human health and the environment, as well as EU policies on sustainable development and indicators of risks to health and the environment due to pesticide use. Data is collected every five years and must be presented in accordance with the classification in Annex III and the technical format established in Commission Implementing Regulation (EU) No 1264/2014. The Commission regularly adapts the list of active substances to be covered and their classification in categories of products and chemical classes, as set out on the Regulation's Annex III.</t>
  </si>
  <si>
    <t>02009R1185-20211208</t>
  </si>
  <si>
    <t>Ambient Air Quality Directive</t>
  </si>
  <si>
    <t>Directive 2008/50/EC of the European Parliament and of the Counsel of 21 May 2008 on ambient air quality and cleaner air for Europe</t>
  </si>
  <si>
    <t>The Directive establishes air quality objectives, including ambitious, cost-effective targets for improving human health and environmental quality up to 2020. It also specifies ways of assessing these and of taking any corrective action if the standards are not met. It provides for the public to be kept informed. This directive merges most of existing air quality legislation into a single directive.</t>
  </si>
  <si>
    <t>02008L0050-20150918</t>
  </si>
  <si>
    <t>As, Cd, Hg, Ni, PAHs in Ambient Air Directive</t>
  </si>
  <si>
    <t>Directive 2004/107/EC of the European Parliament and of the Council of 15 December 2004 relating to arsenic, cadmium, mercury, nickel and polycyclic aromatic hydrocarbons in ambient air</t>
  </si>
  <si>
    <t>The objective of this Directive is to establish a target value for the concentration of arsenic, cadmium, nickel and benzo(a)pyrene in ambient air so as to avoid, prevent or reduce harmful effects of those heavy metals on human health and the environment as a whole. It determines common methods and criteria for the assessment of concentrations of arsenic, cadmium, mercury, nickel and polycyclic aromatic hydrocarbons in ambient air. Where concentrations exceed certain assessment thresholds, monitoring of arsenic, cadmium, nickel and benzo(a)pyrene should be mandatory.</t>
  </si>
  <si>
    <t>02004L0107-20150918</t>
  </si>
  <si>
    <t>Atmospheric Pollutants Emission Reductions Directive</t>
  </si>
  <si>
    <t>Directive (EU) 2016/2284 of the European Parliament and of the Council of 14 December 2016 on the reduction of national emissions of certain atmospheric pollutants, amending Directive 2003/35/EC and repealing Directive 2001/81/EC (Text with EEA relevance)</t>
  </si>
  <si>
    <t>The National Emission Ceilings Directive establishes emission reduction commitments for all EU member states as regards important air pollutants: nitrogen oxides (NOx), non-methane volatile organic compounds (NMVOCs), sulphur dioxide (SO2), ammonia (NH3) and fine particulate matter (PM2.5), as these pollutants are a major contributor to poor air quality and have significant negative impacts on the environment and human health. This legislation applies to member states, not individual firms; however, it indicates which pollutants are of particular concern to the European Union.</t>
  </si>
  <si>
    <t>32016L2284</t>
  </si>
  <si>
    <t>Industrial Emissions Directive</t>
  </si>
  <si>
    <t>Directive 2010/75/EU of the European Parliament and of the Council of 24 November 2010 on industrial emissions (integrated pollution prevention and control) (Text with EEA relevance)</t>
  </si>
  <si>
    <t>Directive 2010/75/EU is a recast of seven earlier pieces of legislation on industrial emissions; it lays down rules to prevent and control pollution into the air, water and land and to avoid generating waste from large industrial installations.</t>
  </si>
  <si>
    <t>02010L0075-20110106</t>
  </si>
  <si>
    <t>hazardous substances</t>
  </si>
  <si>
    <t>VOC Emissions from Storage of Petrol and its Distribution Directive</t>
  </si>
  <si>
    <t>European Parliament and Council Directive 94/63/EC of 20 December 1994 on the control of volatile organic compound (VOC) emissions resulting from the storage of petrol and its distribution from terminals to service stations</t>
  </si>
  <si>
    <t>Directive 94/63/EC aims to reduce emissions from volatile organic compounds due to evaporation of petrol in the fuel storage and distribution chain.</t>
  </si>
  <si>
    <t>01994L0063-20190726</t>
  </si>
  <si>
    <t>Batteries Directive</t>
  </si>
  <si>
    <t>Directive 2006/66/EC of the European Parliament and of the Council of 6 September 2006 on batteries and accumulators and waste batteries and accumulators and repealing Directive 91/157/EEC (Text with EEA relevance)</t>
  </si>
  <si>
    <t>This legislation prohibits the placing on the market of most batteries and accumulators with a certain mercury or cadmium content and establishes rules for the collection, recycling, treatment and disposal of batteries and accumulators.</t>
  </si>
  <si>
    <t>02006L0066-20180704</t>
  </si>
  <si>
    <t>End-of-Life Vehicles Directive</t>
  </si>
  <si>
    <t>Directive 2000/53/EC of the European Parliament and of the Council of 18 September 2000 on end-of life vehicles</t>
  </si>
  <si>
    <t>The end-of-life vehicles Directive sets out measures to prevent and limit waste from end-of-life vehicles and their components and ensures that where possible this is reused, recycled or recovered.</t>
  </si>
  <si>
    <t>02000L0053-20200306</t>
  </si>
  <si>
    <t>Packaging and Packaging Waste Directive</t>
  </si>
  <si>
    <t>European Parliament and Council Directive 94/62/EC of 20 December 1994 on packaging and packaging waste</t>
  </si>
  <si>
    <t>Directive 94/62/EC sets out the EU's rules on managing packaging and packaging waste. EU countries must take measures, such as national programmes, incentives through extended producer responsibility schemes and other economic instruments, to prevent the generation of packaging waste and to minimise the environmental impact of packaging.</t>
  </si>
  <si>
    <t>01994L0062-20180704</t>
  </si>
  <si>
    <t>RoHS - Restriction of Hazardous Substances in Electrical &amp; Electronic Equipment Directive</t>
  </si>
  <si>
    <t>Directive 2011/65/EU of the European Parliament and of the Council of 8 June 2011 on the restriction of the use of certain hazardous substances in electrical and electronic equipment (recast)</t>
  </si>
  <si>
    <t>Directive 2011/65/EU on the restriction on the use of certain hazardous substances in electrical and electronic equipment (EEE) is recast legislation that updates Directive 2002/95/EC.The recast strengthens existing rules on the use of hazardous substances, such as lead, mercury and cadmium, in EEE to protect human health and the environment, in particular by enabling environmentally sound recovery and waste treatment of EEE.</t>
  </si>
  <si>
    <t>02011L0065-20230901</t>
  </si>
  <si>
    <t>Shipments of Waste Regulation</t>
  </si>
  <si>
    <t>Regulation (EC) No 1013/2006 of the European Parliament and of the Council of 14 June 2006 on shipments of waste</t>
  </si>
  <si>
    <t>The Regulation lays down rules for controlling waste shipments in order to improve environmental protection. It also incorporates the provisions of the Basel Convention and the revision of the OECD's 2001 decision on the control of transboundary movements of wastes destined for recovery operations (i.e. where a waste is processed to recover a usable product or converted into a fuel) in EU law.</t>
  </si>
  <si>
    <t>02006R1013-20210111</t>
  </si>
  <si>
    <t>WEEE - Waste Electrical &amp; Electronic Equipment Directive</t>
  </si>
  <si>
    <t>Directive 2012/19/EU of the European Parliament and of the Council of 4 July 2012 on waste electrical and electronic equipment (WEEE) (Text with EEA relevance)</t>
  </si>
  <si>
    <t>The Directive aims to protect the environment and human health by encouraging sustainable production and consumption. It does so by: (1) preventing the creation of waste electrical and electronic equipment (WEEE); (2) promoting reuse, recycling and other ways of recovering waste from electrical and electronic equipment (EEE); and supporting the efficient use of resources and recovery of valuable secondary raw materials.</t>
  </si>
  <si>
    <t>02012L0019-20180704</t>
  </si>
  <si>
    <t>WFD - Waste Framework Directive</t>
  </si>
  <si>
    <t>Directive 2008/98/EC of the European Parliament and of the Council of 19 November 2008 on waste and repealing certain Directives (Text with EEA relevance)</t>
  </si>
  <si>
    <t>This Directive lays down measures to protect the environment and human health by preventing or reducing the adverse impacts of the generation and management of waste and by reducing overall impacts of resource use and improving the efficiency of such use.</t>
  </si>
  <si>
    <t>02008L0098-20180705</t>
  </si>
  <si>
    <t>"67/548/EEC", "1999/45/EC", "dangerous", "hazardous waste"</t>
  </si>
  <si>
    <t>Marine Environmental Policy Framework Directive</t>
  </si>
  <si>
    <t>Directive 2008/56/EC of the European Parliament and of the Council of 17 June 2008 establishing a framework for community action in the field of marine environmental policy (Marine Strategy Framework Directive) (Text with EEA relevance)</t>
  </si>
  <si>
    <t>The Directive establishes a common approach and objectives for the prevention, protection and conservation of the marine environment against damaging human activities.</t>
  </si>
  <si>
    <t>02008L0056-20170607</t>
  </si>
  <si>
    <t>Urban Waste Water Treatment Directive</t>
  </si>
  <si>
    <t>Council Directive 91/271/EEC of 21 May 1991 concerning urban waste-water treatment</t>
  </si>
  <si>
    <t>This Directive concerns the collection, treatment and discharge of urban waste water and the treatment and discharge of waste water from certain industrial sectors. The objective of the Directive is to protect the environment from the adverse effects of these waste water discharges.</t>
  </si>
  <si>
    <t>01991L0271-20140101</t>
  </si>
  <si>
    <t>Water Environmental Quality Standards Directive</t>
  </si>
  <si>
    <t>Directive 2008/105/EC of the European Parliament and of the Council of 16 December 2008 on environmental quality standards in the field of water policy, amending and subsequently repealing Council Directives 82/176/EEC, 83/513/EEC, 84/156/EEC, 84/491/EEC, 86/280/EEC and amending Directive 2000/60/EC of the European Parliament and of the Council</t>
  </si>
  <si>
    <t>The directive sets environmental quality standards for priority substances and eight other pollutants, including the metals cadmium, lead, mercury and nickel, and their compounds; benzene; polyaromatic hydrocarbons (PAH); and several pesticides. Several of these priority substances are classed as hazardous. EU countries must ensure compliance with the EQSs. They must also take measures to ensure that the concentrations of substances that tend to accumulate in sediment and/or biota do not increase significantly.</t>
  </si>
  <si>
    <t>02008L0105-20130913</t>
  </si>
  <si>
    <t>Water Framework Directive</t>
  </si>
  <si>
    <t>Directive 2000/60/EC of the European Parliament and of the Council of 23 October 2000 establishing a framework for Community action in the field of water policy</t>
  </si>
  <si>
    <t>The purpose of this Directive is to establish a framework for the protection of inland surface waters, transitional waters, coastal waters and groundwater. It sets out rules to halt deterioration in the status of European Union (EU) water bodies and achieve 'good status' for Europe's rivers, lakes and groundwater.</t>
  </si>
  <si>
    <t>02000L0060-20141120</t>
  </si>
  <si>
    <t>Water for Human Consumption Directive</t>
  </si>
  <si>
    <t>Council Directive 98/83/EC of 3 November 1998 on the quality of water intended for human consumption</t>
  </si>
  <si>
    <t>The Drinking Water Directive (Council Directive 98/83/EC of 3 November 1998 on the quality of water intended for human consumption) concerns the quality of water intended for human consumption. Its objective is to protect human health from adverse effects of any contamination of water intended for human consumption by ensuring that it is wholesome and clean.</t>
  </si>
  <si>
    <t>CMD - Carcinogens and Mutagens Directive</t>
  </si>
  <si>
    <t>Directive 2004/37/EC of the European Parliament and of the Council of 29 April 2004 on the protection of workers from the risks related to exposure to carcinogens or mutagens at work (Sixth individual Directive within the meaning of Article 16(1) of Council Directive 89/391/EEC) (Text with EEA relevance)</t>
  </si>
  <si>
    <t>Directive 2004/37/EC sets out the minimum requirements for protecting workers against risks to their health and safety arising, or likely to arise, from exposure to carcinogens and mutagens at work. To reduce the risks associated with such exposure to workers' health and safety, it lays down preventive and protective measures, as well as exposure limits.</t>
  </si>
  <si>
    <t>02004L0037-20220405</t>
  </si>
  <si>
    <t>Chemical, Physical and Biological Agents at Work Directive</t>
  </si>
  <si>
    <t>Commission Directive 91/322/EEC of 29 May 1991 on establishing indicative limit values by implementing Council Directive 80/1107/EEC on the protection of workers from the risks related to exposure to chemical, physical and biological agents at work</t>
  </si>
  <si>
    <t>This Directive is based on Directive 80/1107/EEC,which was repealed and replaced by Directive 98/24/EC. It sets out limit values for certain substances in its Annex. The limit values for 17 of these substances were later on transferred to Directive 2006/15/EC. The current Directive establishes values for a reference period of eight hours for 6 substances.</t>
  </si>
  <si>
    <t>01991L0322-20180821</t>
  </si>
  <si>
    <t>OELs - Occupational Exposure Limits - 1st list</t>
  </si>
  <si>
    <t>Commission Directive 2000/39/EC of 8 June 2000 establishing a first list of indicative occupational exposure limit values in implementation of Council Directive 98/24/EC on the protection of the health and safety of workers from the risks related to chemical agents at work (Text with EEA relevance)</t>
  </si>
  <si>
    <t>The list is based on Council Directive 98/24/EC. Member States shall establish national occupational exposure limit values for the chemical agents listed in the Annex, taking into account the Community values. The Directive establishes values for a reference period of eight-hours time weighted average and also for a short term period of 15 minutes for 61 chemical agents.</t>
  </si>
  <si>
    <t>02000L0039-20210520</t>
  </si>
  <si>
    <t>OELs - Occupational Exposure Limits - 2nd list</t>
  </si>
  <si>
    <t>Commission Directive 2006/15/EC of 7 February 2006 establishing a second list of indicative occupational exposure limit values in implementation of Council Directive 98/24/EC and amending Directives 91/322/EEC and 2000/39/EC (Text with EEA relevance)</t>
  </si>
  <si>
    <t>The list is based on Council Directive 98/24/EC. Member States shall establish national occupational exposure limit values for the chemical agents listed in the Annex, taking into account the Community values but may determine its nature in accordance with national legislation and practice. The Directive establishes values for a reference period of eight-hours time weighted average and also for a short term period of 15 minutes for 33 chemical agents.</t>
  </si>
  <si>
    <t>32006L0015</t>
  </si>
  <si>
    <t>OELs - Occupational Exposure Limits - 3rd list</t>
  </si>
  <si>
    <t>Commission Directive 2009/161/EU of 17 December 2009 establishing a third list of indicative occupational exposure limit values in implementation of Council Directive 98/24/EC and amending Commission Directive 2000/39/EC (Text with EEA relevance)</t>
  </si>
  <si>
    <t>The Community indicative occupational exposure limit values are established as implementation of Council Directive 98/24/EC. In the Annex to Commission Directive 2000/39/EC, the reference to phenol is deleted and the new limit values are included in this Directive. The Directive establishes values for a reference period of eight-hours time weighted average and also for a short term period of 15 minutes for 18 chemical agents.</t>
  </si>
  <si>
    <t>02009L0161-20180821</t>
  </si>
  <si>
    <t>OELs - Occupational Exposure Limits - 4th list</t>
  </si>
  <si>
    <t>Commission Directive (EU) 2017/164 of 31 January 2017 establishing a fourth list of indicative occupational exposure limit values pursuant to Council Directive 98/24/EC, and amending Commission Directives 91/322/EEC, 2000/39/EC and 2009/161/EU (Text with EEA relevance)</t>
  </si>
  <si>
    <t>The list is based on Council Directive 98/24/EC. Member States shall transpose this Directive by 21 August 2018 at the latest. Regarding the limit values introduced for nitrogen monoxide, nitrogen dioxide and carbon monoxide, Member States have until 21 August 2023 at the latest. The Directive adds limit values for 27 new chemical agents, and amends 6 existing ones established by earlier directives.</t>
  </si>
  <si>
    <t>32017L0164</t>
  </si>
  <si>
    <t>OELs - Occupational Exposure Limits - 5th list</t>
  </si>
  <si>
    <t>Commission Directive (EU) 2019/1831 of 24 October 2019 establishing a fifth list of indicative occupational exposure limit values pursuant to Council Directive 98/24/EC and amending Commission Directive 2000/39/EC</t>
  </si>
  <si>
    <t>This list is based on Council Directive 98/24/EC. Member States shall transpose this Directive by 20 May 2021 at the latest. The Directive adds indicative occupational exposure limit values for 9 chemical agents, and amends an existing one (i.e., cumene) established by an earlier directive (i.e., 2000/39/EC).</t>
  </si>
  <si>
    <t>02019L1831-20191031</t>
  </si>
  <si>
    <t>Ceramic Articles Directive</t>
  </si>
  <si>
    <t>Council Directive of 15 October 1984 on the approximation of the laws of the Member States relating to ceramic articles intended to come into contact with foodstuffs (84/500/EEC)</t>
  </si>
  <si>
    <t>The Directive lays down maximum limits for the cadmium and lead transferred by ceramic objects to the foodstuffs with which they enter into contact. To be sold, these ceramics must be accompanied by a written declaration provided by the manufacturer or importer, guaranteeing that they do not exceed the maximum limits for lead and cadmium. The information required is described in Annex II (introduced by Directive 2005/31/EC).</t>
  </si>
  <si>
    <t>01984L0500-20050520</t>
  </si>
  <si>
    <t>Food Contact Active and Intelligent Materials and Articles Regulation</t>
  </si>
  <si>
    <t>Commission Regulation (EC) No 450/2009 of 29 May 2009 on active and intelligent materials and articles intended to come into contact with food (Text with EEA relevance)</t>
  </si>
  <si>
    <t>Regulation 450/2009/EC seeks to lay down specific rules for active and intelligent materials and articles, which supplement those set out in Regulation (EC) No 1935/2004, the general Regulation on materials and articles intended to come into contact with food. It also establishes specific requirements for the marketing of these materials and articles and sets out the procedure for their authorisation at EU level.</t>
  </si>
  <si>
    <t>32009R0450</t>
  </si>
  <si>
    <t>Food Contact Materials (FCM) Framework Regulation</t>
  </si>
  <si>
    <t>Regulation (EC) No 1935/2004 of the European Parliament and of the Council of 27 October 2004 on materials and articles intended to come into contact with food and repealing Directives 80/590/EEC and 89/109/EEC</t>
  </si>
  <si>
    <t>This Directive lays down common rules for packaging materials and articles such as bottles and containers, which come, or may come, into contact with food, either directly or indirectly. It seeks to protect human health and consumers' interests as well as ensure that the products used may be sold anywhere in the European Economic Area - the 27 EU countries, Iceland, Liechtenstein and Norway in which there is free movement of persons, goods, services and capital.</t>
  </si>
  <si>
    <t>02004R1935-20210327</t>
  </si>
  <si>
    <t>Food Contact Recycled Plastic Materials and Articles Regulation</t>
  </si>
  <si>
    <t>Commission Regulation (EC) No 282/2008 of 27 March 2008 on recycled plastic materials and articles intended to come into contact with foods and amending Regulation (EC) No 2023/2006 (Text with EEA relevance)</t>
  </si>
  <si>
    <t>This Regulation sets out specific measures for recycled plastic materials and articles, supplementing Regulation (EC) No 1935/2004 on materials and articles intended to come into contact with food.</t>
  </si>
  <si>
    <t>No longer in force</t>
  </si>
  <si>
    <t>Food Contact Regenerated Cellulose Directive</t>
  </si>
  <si>
    <t>Commission Directive 2007/42/EC of 29 June 2007 relating to materials and articles made of regenerated cellulose film intended to come into contact with foodstuffs (Codified version) (Text with EEA relevance)</t>
  </si>
  <si>
    <t>The directive applies to regenerated cellulose film - either in the form of a finished product in itself or part of a finished product containing other materials - which is intended to come into contact or placed in contact with food.</t>
  </si>
  <si>
    <t>32007L0042</t>
  </si>
  <si>
    <t>Plastic Materials and Articles Regulation</t>
  </si>
  <si>
    <t>Commission Regulation (EU) No 10/2011 of 14 January 2011 on plastic materials and articles intended to come into contact with food (Text with EEA relevance)</t>
  </si>
  <si>
    <t>The most comprehensive specific EU measure is Regulation (EU) No 10/2011 on plastic materials and articles. It sets out rules on the composition of plastic FCMs, and establishes a Union List of substances that are permitted for use in the manufacture of plastic FCMs. The Regulation also specifies restrictions on the use of these substances and sets out rules to determine the compliance of plastic materials and articles.</t>
  </si>
  <si>
    <t>02011R0010-20230831</t>
  </si>
  <si>
    <t>CAD - Chemical Agents Directive</t>
  </si>
  <si>
    <t>Council Directive 98/24/EC of 7 April 1998 on the protection of the health and safety of workers from the risks related to chemical agents at work (fourteenth individual Directive within the meaning of Article 16(1) of Directive 89/391/EEC)</t>
  </si>
  <si>
    <t>This directive lays down minimum requirements to protect workers from risks to their health and safety from the effects of chemicals they may encounter in the course of their job. It sets out exposure limit values and preventive measures.</t>
  </si>
  <si>
    <t>01998L0024-20190726</t>
  </si>
  <si>
    <t>"Hazardous chemical agent"</t>
  </si>
  <si>
    <t>Protection of Pregnant and Breastfeeding Workers Directive</t>
  </si>
  <si>
    <t>Council Directive 92/85/EEC of 19 October 1992 on the introduction of measures to encourage improvements in the safety and health at work of pregnant workers and workers who have recently given birth or are breastfeeding (tenth individual Directive within the meaning of Article 16 (1) of Directive 89/391/EEC)</t>
  </si>
  <si>
    <t>This Directive sets out the basic rights of all women before and after pregnancy in the European Union (EU). The Directive is one of several 'daughter directives' adopted under the Framework Directive 89/391/EEC on the safety and health of workers at work. Namely, it aims to protect the health and safety of women in the workplace when pregnant or after they have recently given birth, and women who are breastfeeding.</t>
  </si>
  <si>
    <t>01992L0085-20190726</t>
  </si>
  <si>
    <t>Protection of Young People Directive</t>
  </si>
  <si>
    <t>Council Directive 94/33/EC of 22 June 1994 on the protection of young people at work</t>
  </si>
  <si>
    <t>Directive 94/33/EC on the protection of young people at work sets minimum requirements in order to guarantee improvements in the health and safety of young workers.</t>
  </si>
  <si>
    <t>01994L0033-20190726</t>
  </si>
  <si>
    <t>Safety and Health of Workers at Work Directive</t>
  </si>
  <si>
    <t>Council Directive 89/391/EEC of 12 June 1989 on the introduction of measures to encourage improvements in the safety and health of workers at work</t>
  </si>
  <si>
    <t>This Directive introduces measures to improve the health and safety of people at work. It sets out obligations for both employers and employees to reduce accidents and occupational disease in the workplace, including exposure to hazardous substances.</t>
  </si>
  <si>
    <t>01989L0391-20081211</t>
  </si>
  <si>
    <t>Safety and/or Health Signs at Work Directive</t>
  </si>
  <si>
    <t>EU Directive 92/58/EEC on the minimum requirements for the provision of safety and/or health signs at work. OJ, L 245, p. 23, 26 August 1992, as amended through OJ, L 65, p. 1, 5 March 2014</t>
  </si>
  <si>
    <t>Directive 92/58/EEC requires employers to ensure proper signage is posted in areas where hazards cannot be avoided or reduced. The annexes to this directive provide detailed information about the minimum requirements for all safety and health signs, and they have been adapted to reflect the requirements of subsequent related directives and technical progress in the field of health and safety signs at work.</t>
  </si>
  <si>
    <t>01992L0058-20190726</t>
  </si>
  <si>
    <t>Active Implantable Medical Devices Directive</t>
  </si>
  <si>
    <t>Council Directive 90/385/EEC of 20 June 1990 on the approximation of the laws of the Member States relating to active implantable medical devices</t>
  </si>
  <si>
    <t>The aim of Directive 90/385/EEC is to ensure a high level of protection for human health and safety, smooth operation of the single market and to achieve the results for which the active implantable medical devices are intended. It does this by harmonising national legislation on active implantable medical devices. This ensures universally high safety standards for patients, giving the public confidence in the system. It enables the products to be used in any European Union (EU) country. Please note that Regulation (EU) 2017/745 on medical devices has repealed Directive 90/385/EEC and begun to apply from 26 May 2021. Nevertheless, Article 120 of the Regulation provides for a transitional period allowing medical devices, under specified conditions (e.g., placed on the market prior to 26 May 2021), to continue to comply with the Directive. In accordance with the fourth paragraph of Article 120, this period ends 26 May 2025.</t>
  </si>
  <si>
    <t>No longer in force, Date of end of validity: 25/05/2021</t>
  </si>
  <si>
    <t>Aerosol Dispensers Directive</t>
  </si>
  <si>
    <t>Council Directive 75/324/EEC of 20 May 1975 on the approximation of the laws of the Member States relating to aerosol dispensers</t>
  </si>
  <si>
    <t>The Aerosol Dispensers Directive (ADD - Council Directive 75/324/EEC) has two objectives which are fulfilled by technical harmonisation at the European level: Guaranteeing those products within the scope of the Directive will be safe for consumers and other users in respect of hazards related to pressure and where appropriate, flammability and inhalation; and securing the free movement of aerosol dispensers throughout the EU. As such, Member States must allow the marketing on their territory of aerosol dispensers that comply with the Directive.</t>
  </si>
  <si>
    <t>01975L0324-20180212</t>
  </si>
  <si>
    <t>Civil Explosives Directive</t>
  </si>
  <si>
    <t>Directive 2014/28/EU of the European Parliament and of the Counsel of 26 February 2014 on the harmonisation of the laws of the Member States relating to the making available on the market and supervision of explosives for civil uses (recast) (Text with EEA relevance)</t>
  </si>
  <si>
    <t>Directive 2014/28/EU on making available on the market and supervision of explosives for civil uses sets out rules for the placing on the market and supervision of explosives for civil uses in the EU. The directive lays down manufacturers', importers' and distributors' responsibilities with respect to the trade in such commercial explosives.</t>
  </si>
  <si>
    <t>32014L0028</t>
  </si>
  <si>
    <t>Construction Products Regulation</t>
  </si>
  <si>
    <t>Regulation (EU) No 305/2011 of the European Parliament and of the Council of 9 March 2011 laying down harmonised conditions for the marketing of construction products and repealing Council Directive 89/106/EEC (Text with EEA relevance)</t>
  </si>
  <si>
    <t>This Regulation aims to make the single market work better and improve the free movement of construction products in the EU, by laying down uniform rules for the marketing of these products and by providing a common technical language to assess the performance of construction products. In this way the Regulation also enables EU countries to ensure the safety of construction works.</t>
  </si>
  <si>
    <t>02011R0305-20210716</t>
  </si>
  <si>
    <t>Cosmetic Products Regulation</t>
  </si>
  <si>
    <t>Regulation (EC) No 1223/2009 of the European Parliament and of the Council of 30 November 2009 on cosmetic products (Text with EEA relevance)</t>
  </si>
  <si>
    <t>Regulation (EC) No 1223/2009 on cosmetic products is the main regulatory framework for finished cosmetic products when placed on the EU market. It strengthens the safety of cosmetic products and streamlines the framework for all operators in the sector. The regulation simplifies procedures to the extent that the internal market of cosmetic products is now a reality. The regulation replaces Directive 76/768/EC, which was adopted in 1976 and had been substantially revised on numerous occasions.</t>
  </si>
  <si>
    <t>02009R1223-20230816</t>
  </si>
  <si>
    <t>Detergents Regulation</t>
  </si>
  <si>
    <t>Regulation (EC) No 648/2004 of the European Parliament and of the Council of 31 March 2004 on detergents (Text with EEA relevance)</t>
  </si>
  <si>
    <t>Regulation (EC) No 648/2004 on detergents ensures that only detergents with surfactants that are fully biodegradable may be placed on the market. In addition, detergent labels must contain ingredient and dosage information. This is to protect the health of consumers, especially against allergies, and to avoid the over-use of detergents.</t>
  </si>
  <si>
    <t>02004R0648-20150601</t>
  </si>
  <si>
    <t>EU Ecolabel Regulation</t>
  </si>
  <si>
    <t>Regulation (EC) No 66/2010 of the European Parliament and of the Council of 25 November 2009 on the EU Ecolabel (Text with EEA relevance)</t>
  </si>
  <si>
    <t>Established in 1992 and recognised across Europe and worldwide, the EU Ecolabel is a label of environmental excellence that is awarded to products and services meeting high environmental standards throughout their life-cycle: from raw material extraction, to production, distribution and disposal.</t>
  </si>
  <si>
    <t>02010R0066-20171114</t>
  </si>
  <si>
    <t>Fertilisers Regulation-repealed</t>
  </si>
  <si>
    <t>Regulation (EC) No 2003/2003 of the European Parliament and of the Council of 13 October 2003 relating to fertilisers (Text with EEA relevance)</t>
  </si>
  <si>
    <t>Regulation 2003/2003/EC consolidates all the European Union rules that apply to fertilisers, and ensure that the technical requirements outlined in the regulation are implemented uniformly. The regulation only applies to mineral fertilisers consisting of one or more plant nutrients. Annex I lists fertilizer types according to their specific characteristics. Fertilisers that meet this type designation may be sold and used throughout the EU. For a new type designation to be listed in Annex I, the manufacturer must submit a request with a national competent authority, which is then forwarded to the European Commission, which consults the other EU countries and decides to accept or reject the application. Regulation 2003/2003/EC has been repealed with effect from 16 July 2022 by Regulation 2019/1009/EU.</t>
  </si>
  <si>
    <t>No longer in force, Date of end of validity: 15/07/2022</t>
  </si>
  <si>
    <t>Fertilising Products Regulation</t>
  </si>
  <si>
    <t>Regulation (EU) 2019/1009 of the European Parliament and of the Council of 5 June 2019 laying down rules on the making available on the market of EU fertilising products and amending Regulations (EC) No 1069/2009 and (EC) No 1107/2009 and repealing Regulation (EC) No 2003/2003</t>
  </si>
  <si>
    <t>Regulation (EU) 2019/1009 lays down rules on the making available on the market of EU fertilising products. It lays down common rules on safety, quality and labelling requirements for fertilising products. It opens the single market for new fertilising products, such as organic and organo-mineral fertilisers, soil improvers, inhibitors, plant biostimulants, growing media or blends. It also introduces limits for toxic contaminants for the first time. The Regulation does not prevent non-harmonised fertilising products from being made available on the EU market in accordance with national law and the general free-movement rules. Starting 16 July 2022, the Regulation replaces Regulation 2003/2003/EC.</t>
  </si>
  <si>
    <t>02019R1009-20230316 repealing 2003/2003</t>
  </si>
  <si>
    <t>General Product Safety Directive</t>
  </si>
  <si>
    <t>Directive 2001/95/EC of the European Parliament and of the Council of 3 December 2001 on general product safety (Text with EEA relevance)</t>
  </si>
  <si>
    <t>The Directive, also known as the General Product Safety Directive (GPSD), requires firms to ensure that items on sale are safe and to take corrective action when it is found not to be the case. It introduces an EU rapid alert system for dangerous non-food products. This enables national authorities to share information promptly on any measures taken to withdraw such products from sale.</t>
  </si>
  <si>
    <t>02001L0095-20100101</t>
  </si>
  <si>
    <t>In Vitro Diagnostic Medical Devices Directive - repealed</t>
  </si>
  <si>
    <t>EU. Hazardous Substances for Purposes of Art. 3 &amp; Annex I (Essential Requirements), Directive 98/79/EC on In Vitro Diagnostic Medical Devices</t>
  </si>
  <si>
    <t>The Directive aims to guarantee the smooth operation of the single market by harmonising different national legislation on the reliability of in vitro diagnostic devices. It provides a high level of protection for the health and safety of patients, users and others and ensures the devices achieve the results for which they are intended. Note that Regulation 2017/746/EU on in vitro diagnostic medical devices was published in the EU Official Journal on 5 May 2017. With few exceptions specified in Articles 112 and 113 of this Regulation, Directive 98/79/EC is repealed, and the rules pursuant to 2017/746/EU apply, from 26 May 2022.</t>
  </si>
  <si>
    <t>01998L0079-20120111</t>
  </si>
  <si>
    <t>In Vitro Diagnostic Medical Devices Regulation</t>
  </si>
  <si>
    <t>Regulation (EU) 2017/746 of the European Parliament and of the Council of 5 April 2017 on in vitro diagnostic medical devices and repealing Directive 98/79/EC and Commission Decision 2010/227/EU</t>
  </si>
  <si>
    <t>The Regulation updates the rules on placing on the EU market, making available and putting into service in vitro diagnostic (IVD) medical devices for human use and their accessories. It also contains rules on the conduct of performance studies that are carried out in the EU concerning IVD medical devices (or accessories). It aims to improve patient safety by introducing stricter procedures for conformity assessment - to ensure that unsafe or non-compliant devices do not end up on the market - and post-market surveillance.</t>
  </si>
  <si>
    <t>02017R0746-20230320</t>
  </si>
  <si>
    <t>yes 
(REACH article 59)</t>
  </si>
  <si>
    <t>Medical Devices Directive-repealed</t>
  </si>
  <si>
    <t>Council Directive 93/42/EEC of 14 June 1993 concerning medical devices</t>
  </si>
  <si>
    <t>The aim of Directive 93/42/EEC is to ensure a high level of protection for human health and safety, smooth operation of the single market and to achieve the results for which medical devices are intended. Specifically, it harmonises national legislation on medical devices. This ensures universally high safety standards for patients, giving the public confidence in the system. It enables the products to be used in any European Union country. Please note that Regulation (EU) 2017/745 on medical devices has repealed Directive 93/42/EEC and begun to apply from 26 May 2021. Nevertheless, Article 120 of the Regulation provides for a transitional period allowing medical devices, under specified conditions (e.g., placed on the market prior to 26 May 2021), to continue to comply with the Directive. In accordance with the fourth paragraph of Article 120, this period ends 26 May 2025.</t>
  </si>
  <si>
    <t>Medical Devices Regulation</t>
  </si>
  <si>
    <t>Regulation (EU) 2017/745 of the European Parliament and of the Council of 5 April 2017 on medical devices, amending Directive 2001/83/EC, Regulation (EC) No 178/2002 and Regulation (EC) No 1223/2009 and repealing Council Directives 90/385/EEC and 93/42/EEC</t>
  </si>
  <si>
    <t>The aim of Regulation (EU) 2017/745 is to provide a secure, consistent regulatory framework for medical devices and to enhance public health across the EU by ensuring that medical devices are safe, perform as intended and afford benefits to patients and healthcare systems. Please note that Regulation (EU) 2017/745 has repealed Directive 90/385/EEC on active implantable medical devices and Directive 93/42/EEC on medical devices. The Regulation began to apply from 26 May 2021. Nevertheless, Article 120(4) of the Regulation provides for a transitional period, allowing devices placed on the market prior to 26 May 2021 to be made available on the market or put into service until 26 May 2025, under certain conditions.</t>
  </si>
  <si>
    <t>02017R0745-20230320</t>
  </si>
  <si>
    <t>"CMR"</t>
  </si>
  <si>
    <t>yes
(REACH 59, or BPR 5(3) or new criteria)</t>
  </si>
  <si>
    <t>Pressure Equipment Directive</t>
  </si>
  <si>
    <t>Directive 2014/68/EU of the European Parliament and of the Council of 15 May 2014 on the harmonisation of the laws of the Member States relating to the making available on the market of pressure equipment (recast) (Text with EEA relevance)</t>
  </si>
  <si>
    <t>Directive 2014/68/EU lays down essential safety requirements for pressure equipment and assemblies (such as boilers, pressure cookers, fire extinguishers, heat exchangers and steam generators). All stationary pressure equipment must conform to strict specifications if it is to be sold in the EU.</t>
  </si>
  <si>
    <t>02014L0068-20140717</t>
  </si>
  <si>
    <t>"group 1"</t>
  </si>
  <si>
    <t>Toy Safety Directive</t>
  </si>
  <si>
    <t>Directive 2009/48/EC of the European Parliament and of the Council of 18 June 2009 on the safety of toys (Text with EEA relevance)</t>
  </si>
  <si>
    <t>The Directive sets out the safety requirements that toys made available in the EU must meet. These requirements are designed to provide a high level of health and safety, to protect the public and the environment and to guarantee free movement of toys in the EU. It identifies the particular responsibilities of different operators in the supply chain from manufacturer to importer/retailer/distributor.</t>
  </si>
  <si>
    <t>02009L0048-20221205</t>
  </si>
  <si>
    <t>4.4.2.2. Classification criteria for vPvM
A substance shall be considered a vPvM substance when it fulfils the persistence and mobility criteria set out in Sections 4.4.2.2.1 and 4.4.2.2.2 and assessed according to Section 4.4.2.3.
4.4.2.2.1. Persistence
A substance shall be considered to fulfil the ‘very persistent’ criterion (vP) in any of the following situations:
(a) the degradation half-life in marine, fresh or estuarine water is higher than 60 days;
(b) the degradation half-life in marine, fresh or estuarine water sediment is higher than 180 days;
(c) the degradation half-life in soil is higher than 180 days.
4.4.2.2.2. Mobility
A substance shall be considered to fulfil the ‘very mobile’ criterion (vM) when the log K oc is less than 2. For an ionisable substance, the mobility criterion shall be considered fulfilled when the lowest log K oc value for pH between 4 and 9 is less than 2.</t>
  </si>
  <si>
    <r>
      <t xml:space="preserve">Section B — Endocrine-disrupting properties with respect to </t>
    </r>
    <r>
      <rPr>
        <b/>
        <sz val="8"/>
        <color theme="1"/>
        <rFont val="Calibri"/>
        <family val="2"/>
        <scheme val="minor"/>
      </rPr>
      <t>non-target organisms</t>
    </r>
    <r>
      <rPr>
        <sz val="8"/>
        <color theme="1"/>
        <rFont val="Calibri"/>
        <family val="2"/>
        <scheme val="minor"/>
      </rPr>
      <t xml:space="preserve"> 
(1)  A substance shall be considered as having endocrine-disrupting properties that may cause adverse effects on non-target organisms if, based on points (a) to (d) of point (2), it is a substance that meets all of following criteria, unless there is evidence demonstrating that the adverse effects identified are not relevant at the (sub)population level for non-target organisms: (a)  it shows an adverse effect in non-target organisms, which is a change in the morphology, physiology, growth, development, reproduction or life span of an organism, system or (sub)population that results in an impairment of functional capacity, an impairment of the capacity to compensate for additional stress or an increase in susceptibility to other influences; 
(b)  it has an endocrine mode of action, i.e. it alters the function(s) of the endocrine system; (c)  the adverse effect is a consequence of the endocrine mode of action. </t>
    </r>
  </si>
  <si>
    <r>
      <t xml:space="preserve">From 10 November 2018, an active substance, safener or synergist shall be considered as having endocrine disrupting properties that may cause adverse effects on </t>
    </r>
    <r>
      <rPr>
        <b/>
        <sz val="8"/>
        <color theme="1"/>
        <rFont val="Calibri"/>
        <family val="2"/>
        <scheme val="minor"/>
      </rPr>
      <t>non-target organisms</t>
    </r>
    <r>
      <rPr>
        <sz val="8"/>
        <color theme="1"/>
        <rFont val="Calibri"/>
        <family val="2"/>
        <scheme val="minor"/>
      </rPr>
      <t xml:space="preserve"> if, based on points (1) to (4) of the third paragraph, it is a substance that meets all of the following criteria, unless there is evidence demonstrating that the adverse effects identified are not relevant at the (sub)population level for non-target organisms:
(1) it shows an adverse effect in non-target organisms, which is a change in the morphology, physiology, growth, development, reproduction or life span of an organism, system or (sub)population that results in an impairment of functional capacity, an impairment of the capacity to compensate for additional stress or an increase in susceptibility to other influences;
(2) it has an endocrine mode of action, i.e. it alters the function(s) of the endocrine system;
(3) the adverse effect is a consequence of the endocrine mode of action.</t>
    </r>
  </si>
  <si>
    <r>
      <t xml:space="preserve">Section A — Endocrine-disrupting properties with respect to </t>
    </r>
    <r>
      <rPr>
        <b/>
        <sz val="8"/>
        <color theme="1"/>
        <rFont val="Calibri"/>
        <family val="2"/>
        <scheme val="minor"/>
      </rPr>
      <t xml:space="preserve">humans </t>
    </r>
    <r>
      <rPr>
        <sz val="8"/>
        <color theme="1"/>
        <rFont val="Calibri"/>
        <family val="2"/>
        <scheme val="minor"/>
      </rPr>
      <t xml:space="preserve">
(1)  A substance shall be considered as having endocrine-disrupting properties that may cause adverse effect in humans if, based on points (a) to (d) of point (2), it is a substance that meets all of the following criteria, unless there is evidence demonstrating that the adverse effects identified are not relevant to humans: 
(a)  it shows an adverse effect in an intact organism or its progeny, which is a change in the morphology, physiology, growth, development, reproduction or life span of an organism, system or (sub)population that results in an impairment of functional capacity, an impairment of the capacity to compensate for additional stress or an increase in susceptibility to other influences; 
(b)  it has an endocrine mode of action, i.e. it alters the function(s) of the endocrine system; 
(c)  the adverse effect is a consequence of the endocrine mode of action. </t>
    </r>
  </si>
  <si>
    <r>
      <t xml:space="preserve">From 10 November 2018, an active substance, safener or synergist shall be considered as having endocrine disrupting properties that may cause adverse effect in </t>
    </r>
    <r>
      <rPr>
        <b/>
        <sz val="8"/>
        <color theme="1"/>
        <rFont val="Calibri"/>
        <family val="2"/>
        <scheme val="minor"/>
      </rPr>
      <t>humans</t>
    </r>
    <r>
      <rPr>
        <sz val="8"/>
        <color theme="1"/>
        <rFont val="Calibri"/>
        <family val="2"/>
        <scheme val="minor"/>
      </rPr>
      <t xml:space="preserve"> if, based on points (1) to (4) of the sixth paragraph, it is a substance that meets all of the following criteria, unless there is evidence demonstrating that the adverse effects identified are not relevant to humans:
(1) it shows an adverse effect in an intact organism or its progeny, which is a change in the morphology, physiology, growth, development, reproduction or life span of an organism, system or (sub)population that results in an impairment of functional capacity, an impairment of the capacity to compensate for additional stress or an increase in susceptibility to other influences;
(2) it has an endocrine mode of action, i.e. it alters the function(s) of the endocrine system;
(3) the adverse effect is a consequence of the endocrine mode of action.</t>
    </r>
  </si>
  <si>
    <t>1.2. vPvB Substances
A substance that fulfils the persistence and bioaccumulation criteria of Sections 1.2.1 and 1.2.2 shall be considered to be a vPvB substance.
1.2.1. Persistence
A substance fulfils the ‘very persistent’ criterion (vP) in any of the following situations:
(a) the degradation half-life in marine, fresh or estuarine water is higher than 60 days;
(b) the degradation half-life in marine, fresh or estuarine water sediment is higher than 180 days;
(c) the degradation half-life in soil is higher than 180 days.
1.2.2. Bioaccumulation
A substance fulfils the ‘very bioaccumulative’ criterion (vB) when the bioconcentration factor in aquatic species is higher than 5 000.</t>
  </si>
  <si>
    <t>Reference type (general/ specific)</t>
  </si>
  <si>
    <t>Article 31(3)(a)
Requirements for safety data sheets</t>
  </si>
  <si>
    <t>3.   The supplier shall provide the recipient at his request with a safety data sheet compiled in accordance with Annex II, where a mixture does not meet the criteria for classification as hazardous in accordance with Titles I and II of Regulation (EC) No 1272/2008, but contains:
(a) in an individual concentration of ≥ 1 % by weight for non-gaseous mixtures and ≥ 0,2  % by volume for gaseous mixtures at least one substance posing human health or environmental hazards;</t>
  </si>
  <si>
    <t>Article 31(3)(b)
Requirements for safety data sheets</t>
  </si>
  <si>
    <t xml:space="preserve">3.   The supplier shall provide the recipient at his request with a safety data sheet compiled in accordance with Annex II, where a mixture does not meet the criteria for classification as hazardous in accordance with Titles I and II of Regulation (EC) No 1272/2008, but contains:
(b) in an individual concentration of ≥ 0,1  % by weight for non-gaseous mixtures at least one substance that is carcinogenic category 2 or toxic to reproduction category 1A, 1B and 2, skin sensitiser category 1, respiratory sensitiser category 1, or has effects on or via lactation or is persistent, bioaccumulative and toxic (PBT) in accordance with the criteria set out in Annex XIII or very persistent and very bioaccumulative (vPvB) in accordance with the criteria set out in Annex XIII or has been included for reasons other than those referred to in point (a) in the list established in accordance with Article 59(1); </t>
  </si>
  <si>
    <t>Article 56(5)
General provision</t>
  </si>
  <si>
    <t>5.   In the case of substances that are subject to authorisation only because they meet the criteria in Article 57(a), (b) or (c) or because they are identified in accordance with Article 57(f) only because of hazards to human health, paragraphs 1 and 2 of this Article shall not apply to the following uses:
(a) uses in cosmetic products within the scope of Directive 76/768/EEC;
(b) uses in food contact materials within the scope of Regulation (EC) No 1935/2004.
[1.   A manufacturer, importer or downstream user shall not place a substance on the market for a use or use it himself if that substance is included in Annex XIV, unless:
(a) the use(s) of that substance on its own or in a mixture or the incorporation of the substance into an article for which the substance is placed on the market or for which he uses the substance himself has been authorised in accordance with Articles 60 to 64; or
(b) the use(s) of that substance on its own or in a mixture or the incorporation of the substance into an article for which the substance is placed on the market or for which he uses the substance himself has been exempted from the authorisation requirement in Annex XIV itself in accordance with Article 58(2); or
(c) the date referred to in Article 58(1)(c)(i) has not been reached; or
(d) the date referred to in Article 58(1)(c)(i) has been reached and he made an application 18 months before that date but a decision on the application for authorisation has not yet been taken; or
(e) in cases where the substance is placed on the market, authorisation for that use has been granted to his immediate downstream user.
2.   A downstream user may use a substance meeting the criteria set out in paragraph 1 provided that the use is in accordance with the conditions of an authorisation granted to an actor up his supply chain for that use.]</t>
  </si>
  <si>
    <t>Article 56(6)
General provision</t>
  </si>
  <si>
    <t>6.   Paragraphs 1 and 2 shall not apply to the use of substances when they are present in mixtures:
(a) for substances referred to in Article 57(d), (e) and (f), below a concentration limit of 0,1  % weight by weight (w/w);
(b) for all other substances, below the values specified in Article 11(3) of Regulation (EC) No 1272/2008 which result in the classification of the mixture as hazardous.
[1.   A manufacturer, importer or downstream user shall not place a substance on the market for a use or use it himself if that substance is included in Annex XIV, unless:
(a) the use(s) of that substance on its own or in a mixture or the incorporation of the substance into an article for which the substance is placed on the market or for which he uses the substance himself has been authorised in accordance with Articles 60 to 64; or
(b) the use(s) of that substance on its own or in a mixture or the incorporation of the substance into an article for which the substance is placed on the market or for which he uses the substance himself has been exempted from the authorisation requirement in Annex XIV itself in accordance with Article 58(2); or
(c) the date referred to in Article 58(1)(c)(i) has not been reached; or
(d) the date referred to in Article 58(1)(c)(i) has been reached and he made an application 18 months before that date but a decision on the application for authorisation has not yet been taken; or
(e) in cases where the substance is placed on the market, authorisation for that use has been granted to his immediate downstream user.
2.   A downstream user may use a substance meeting the criteria set out in paragraph 1 provided that the use is in accordance with the conditions of an authorisation granted to an actor up his supply chain for that use.]</t>
  </si>
  <si>
    <t>Article 58(3)
Inclusion of substances in Annex XIV</t>
  </si>
  <si>
    <t>3.   Prior to a decision to include substances in Annex XIV, the Agency shall, taking into account the opinion of the Member State Committee, recommend priority substances to be included specifying for each substance the items set out in paragraph 1. Priority shall normally be given to substances with:
(a) PBT or vPvB properties; or
(b) wide dispersive use; or
(c) high volumes.
The number of substances included in Annex XIV and the dates specified under paragraph 1 shall also take account of the Agency's capacity to handle applications in the time provided for. The Agency shall make its first recommendation of priority substances to be included in Annex XIV by 1 June 2009. The Agency shall make further recommendations at least every second year with a view to including further substances in Annex XIV.</t>
  </si>
  <si>
    <t>Annex II REQUIREMENTS FOR THE COMPILATION OF SAFETY DATA SHEETS, PART A, 0.7 Special cases, Section 3: Composition/information on ingredients - 3.2.1</t>
  </si>
  <si>
    <t>3.2.1. For a mixture meeting the criteria for classification in accordance with Regulation (EC) No 1272/2008, the following substances (see also Table 1.1) shall be indicated, together with their concentration or concentration range in the mixture:
(a) substances presenting a health or environmental hazard within the meaning of Regulation (EC) No 1272/2008, if those substances are present in concentrations equal to or greater than the lowest of any of the following:
(i) the generic cut-off values set out in Table 1.1 of Annex I to Regulation (EC) No 1272/2008;
(ii) the generic concentration limits given in parts 3 to 5 of Annex I to Regulation (EC) No 1272/2008, taking into account the concentrations specified in the notes to certain tables in part 3 in relation to the obligation to make available a safety data sheet for the mixture upon request, and for aspiration hazard (Section 3.10 of Annex I to Regulation (EC) No 1272/2008) ≥ 1 %;
(iii) the specific concentration limits given in Part 3 of Annex VI to Regulation (EC) No 1272/2008;
(iv) if a M-factor has been given in Part 3 of Annex VI to Regulation (EC) No 1272/2008, the generic cut-off value in Table 1.1 of Annex I to that Regulation, adjusted using the calculation set out in Section 4.1 of Annex I to that Regulation;
(v) the specific concentration limits provided to the classification and labelling inventory established under Regulation (EC) No 1272/2008;
(vi) one tenth of the specific concentration limit for a substance classified as skin sensitiser or respiratory sensitiser with a specific concentration limit;
(vii) the concentration limits set out in Annex II to Regulation (EC) No 1272/2008;
(viii) if an M-factor has been provided to the classification and labelling inventory established under Regulation (EC) No 1272/2008, the generic cut-off value in Table 1.1 of Annex I to that Regulation, adjusted using the calculation set out in Section 4.1 of Annex I to that Regulation;
(b) substances for which there are Union workplace exposure limits which are not already included under point (a);
(c) provided that the concentration of an individual substance is equal to or greater than 0,1 %, substances that meet any of the following criteria:
— substances that are persistent, bioaccumulative and toxic or very persistent and very bioaccumulative in accordance with the criteria set out in Annex XIII,
— substances included in the list established in accordance with Article 59(1) for reasons other than the hazards referred to in point (a) of this subsection such as endocrine disrupting properties,
— substances identified as having endocrine disrupting properties in accordance with the criteria set out in Delegated Regulation (EU) 2017/2100 or Regulation (EU) 2018/605.</t>
  </si>
  <si>
    <t>Annex II REQUIREMENTS FOR THE COMPILATION OF SAFETY DATA SHEETS, PART A, 0.7 Special cases, Section 3: Composition/information on ingredients - 3.2.2(a)</t>
  </si>
  <si>
    <t>3.2.2. For a mixture not meeting the criteria for classification in accordance with Regulation (EC) No 1272/2008, substances present in an individual concentration equal to or greater than the following concentrations shall be indicated, together with their concentration or concentration range:
(a) 1 % by weight in non-gaseous mixtures and 0,2 % by volume in gaseous mixtures for:
(i) substances which present a health or environmental hazard within the meaning of Regulation (EC) No 1272/2008; or
(ii) substances for which Union workplace exposure limits have been assigned;</t>
  </si>
  <si>
    <t>Annex II REQUIREMENTS FOR THE COMPILATION OF SAFETY DATA SHEETS, PART A, 0.7 Special cases, Section 3: Composition/information on ingredients - 3.2.3</t>
  </si>
  <si>
    <t>3.2.3. For the substances indicated in subsection 3.2:
— the classification of the substance according to Regulation (EC) No 1272/2008, including the hazard class(es) and category code(s) as provided in Table 1.1 of Annex VI to that Regulation as well as the hazard statements and supplemental hazard statements, shall be provided. The hazard statements and the supplemental hazard statements do not need to be written out in full in this subsection; their codes shall be sufficient. In cases where they are not written out in full, reference shall be made to section 16, where the full text of each relevant hazard statement shall be listed. If the substance does not meet the classification criteria, the reason for indicating the substance in subsection 3.2 shall be described, such as ‘non-classified vPvB substance’ or ‘substance with a Union workplace exposure limit’.
— the specific concentration limit, the M-factor and the acute toxicity estimate for the substance in Part 3 of Annex VI to Regulation (EC) No 1272/2008 or as determined in accordance with Annex I to that Regulation shall be indicated, if available.
— if the substance as used in the mixture is in nanoform and is as such registered or addressed by the downstream user chemical safety report, the particle characteristics that specify the nanoform, as described in Annex VI, shall be indicated. If the substance as used in the mixture is in nanoform but is not registered or addressed by the downstream user chemical safety report, the particle characteristics which have impact on the safety of the mixture, shall be provided.</t>
  </si>
  <si>
    <t>Annex II REQUIREMENTS FOR THE COMPILATION OF SAFETY DATA SHEETS, PART A, 0.7 Special cases - section 11:Toxicological information - 11.2.1</t>
  </si>
  <si>
    <t>11.2    Information on other hazards
11.2.1.    Endocrine disrupting properties
Information on adverse health effects caused by endocrine disrupting properties shall be provided, where available, for the substances identified as having endocrine disrupting properties in Subsection 2.3. This information shall consist of brief summaries of the information derived from application of the assessment criteria laid down in the corresponding Regulations ((EC) No 1907/2006, (EU) 2017/2100, (EU) 2018/605), that is relevant to assess endocrine disrupting properties for human health.</t>
  </si>
  <si>
    <t>Annex II REQUIREMENTS FOR THE COMPILATION OF SAFETY DATA SHEETS, PART A, 0.7 Special cases - section 12:Ecological information - 12.6</t>
  </si>
  <si>
    <t>3.2.2. For a mixture not meeting the criteria for classification in accordance with Regulation (EC) No 1272/2008, substances present in an individual concentration equal to or greater than the following concentrations shall be indicated, together with their concentration or concentration range:
(a) 1 % by weight in non-gaseous mixtures and 0,2 % by volume in gaseous mixtures for:
(i) substances which present a health or environmental hazard within the meaning of Regulation (EC) No 1272/2008; or
(ii) substances for which Union workplace exposure limits have been assigned;
(b) 0,1 % by weight for substances that meet any of the following criteria:
— substances that are persistent, bioaccumulative and toxic in accordance with the criteria set out in Annex XIII,
— substances that are very persistent and very bioaccumulative in accordance with the criteria set out in Annex XIII,
— substances included in the list established in accordance with Article 59(1) for reasons other than the hazards referred to in point (a) of this subsection such as endocrine disrupting properties;
— identified as having endocrine disrupting properties in accordance with the criteria set out in Delegated Regulation (EU) 2017/2100 or Regulation (EU) 2018/605;
(c) 0,1 % of a substance classified as skin sensitiser category 1 or 1B, respiratory sensitiser category 1 or 1B, or carcinogenic category 2;
(d) 0,01 % of a substance classified as skin sensitiser category 1A or respiratory sensitiser category 1A;
(e) one tenth of the specific concentration limit for a substance classified as skin sensitiser or respiratory sensitiser with a specific concentration limit;
(f) 0,1 % of a substance classified as toxic to reproduction categories 1A, 1B or 2, or with effects on or via lactation.</t>
  </si>
  <si>
    <t>Annex II REQUIREMENTS FOR THE COMPILATION OF SAFETY DATA SHEETS, PART A, 0.7 Special cases, Section 3: Composition/information on ingredients - 3.2.2(b)</t>
  </si>
  <si>
    <t>3.2.2. For a mixture not meeting the criteria for classification in accordance with Regulation (EC) No 1272/2008, substances present in an individual concentration equal to or greater than the following concentrations shall be indicated, together with their concentration or concentration range:
(b) 0,1 % by weight for substances that meet any of the following criteria:
— substances that are persistent, bioaccumulative and toxic in accordance with the criteria set out in Annex XIII,
— substances that are very persistent and very bioaccumulative in accordance with the criteria set out in Annex XIII,
— substances included in the list established in accordance with Article 59(1) for reasons other than the hazards referred to in point (a) of this subsection such as endocrine disrupting properties;
— identified as having endocrine disrupting properties in accordance with the criteria set out in Delegated Regulation (EU) 2017/2100 or Regulation (EU) 2018/605;</t>
  </si>
  <si>
    <t>Annex III CRITERIA FOR SUBSTANCES REGISTERED IN QUANTITIES BETWEEN 1 AND 10 TONNES (a)</t>
  </si>
  <si>
    <t>Annex III CRITERIA FOR SUBSTANCES REGISTERED IN QUANTITIES BETWEEN 1 AND 10 TONNES (b)</t>
  </si>
  <si>
    <t>Criteria for substances and, when applicable, for nanoforms thereof, registered between 1 and 10 tonnes, with reference to Article 12(1)(a) and (b):
(b) substances:
(i) with dispersive or diffuse use(s) particularly where such substances are used in consumer mixtures or incorporated into consumer articles; and
(ii) for which it is predicted (i.e. by application of (Q)SARs or other evidence) that they are likely to meet the classification criteria for any health or environmental hazard classes or differentiations under Regulation (EC) No 1272/2008 or for substances with nanoforms, unless those nanoforms are soluble in biological and environmental media.
[Article 12: 1.   The technical dossier referred to in Article 10(a) shall include under points (vi) and (vii) of that provision all physicochemical, toxicological and ecotoxicological information that is relevant and available to the registrant and as a minimum the following:
(a) the information specified in Annex VII for non-phase-in substances, and for phase-in substances meeting one or both of the criteria specified in Annex III, manufactured or imported in quantities of one tonne or more per year per manufacturer or importer;
(b) the information on physicochemical properties specified in Annex VII, section 7 for phase-in substances manufactured or imported in quantities of one tonne or more per year per manufacturer or importer which do not meet either of the criteria specified in Annex III;
(c) the information specified in Annexes VII and VIII for substances manufactured or imported in quantities of 10 tonnes or more per year per manufacturer or importer;
(d) the information specified in Annexes VII and VIII and testing proposals for the provision of the information specified in Annex IX for substances manufactured or imported in quantities of 100 tonnes or more per year per manufacturer or importer;
(e) the information specified in Annexes VII and VIII and testing proposals for the provision of the information specified in Annexes IX and X for substances manufactured or imported in quantities of 1 000 tonnes or more per year per manufacturer or importer.
2.   As soon as the quantity of a substance per manufacturer or importer that has already been registered reaches the next tonnage threshold, the manufacturer or importer shall inform the Agency immediately of the additional information he would require under paragraph 1. Article 26(3) and (4) shall apply adapted as necessary.]</t>
  </si>
  <si>
    <t>Criteria for substances and, when applicable, for nanoforms thereof, registered between 1 and 10 tonnes, with reference to Article 12(1)(a) and (b):
(a) substances for which it is predicted (i.e. by the application of (Q)SARs or other evidence) that they are likely to meet the criteria for category 1A or 1B classification in the hazard classes carcinogenicity, germ cell mutagenicity or reproductive toxicity or the criteria in Annex XIII;
[Article 12: 1.   The technical dossier referred to in Article 10(a) shall include under points (vi) and (vii) of that provision all physicochemical, toxicological and ecotoxicological information that is relevant and available to the registrant and as a minimum the following:
(a) the information specified in Annex VII for non-phase-in substances, and for phase-in substances meeting one or both of the criteria specified in Annex III, manufactured or imported in quantities of one tonne or more per year per manufacturer or importer;
(b) the information on physicochemical properties specified in Annex VII, section 7 for phase-in substances manufactured or imported in quantities of one tonne or more per year per manufacturer or importer which do not meet either of the criteria specified in Annex III;
(c) the information specified in Annexes VII and VIII for substances manufactured or imported in quantities of 10 tonnes or more per year per manufacturer or importer;
(d) the information specified in Annexes VII and VIII and testing proposals for the provision of the information specified in Annex IX for substances manufactured or imported in quantities of 100 tonnes or more per year per manufacturer or importer;
(e) the information specified in Annexes VII and VIII and testing proposals for the provision of the information specified in Annexes IX and X for substances manufactured or imported in quantities of 1 000 tonnes or more per year per manufacturer or importer.]</t>
  </si>
  <si>
    <t>Criteria for substances and, when applicable, for nanoforms thereof, registered between 1 and 10 tonnes, with reference to Article 12(1)(a) and (b):
(b) substances:
(i) with dispersive or diffuse use(s) particularly where such substances are used in consumer mixtures or incorporated into consumer articles; and
(ii) for which it is predicted (i.e. by application of (Q)SARs or other evidence) that they are likely to meet the classification criteria for any health or environmental hazard classes or differentiations under Regulation (EC) No 1272/2008 or for substances with nanoforms, unless those nanoforms are soluble in biological and environmental media.
[Article 12: 1.   The technical dossier referred to in Article 10(a) shall include under points (vi) and (vii) of that provision all physicochemical, toxicological and ecotoxicological information that is relevant and available to the registrant and as a minimum the following:
(a) the information specified in Annex VII for non-phase-in substances, and for phase-in substances meeting one or both of the criteria specified in Annex III, manufactured or imported in quantities of one tonne or more per year per manufacturer or importer;
(b) the information on physicochemical properties specified in Annex VII, section 7 for phase-in substances manufactured or imported in quantities of one tonne or more per year per manufacturer or importer which do not meet either of the criteria specified in Annex III;
(c) the information specified in Annexes VII and VIII for substances manufactured or imported in quantities of 10 tonnes or more per year per manufacturer or importer;
(d) the information specified in Annexes VII and VIII and testing proposals for the provision of the information specified in Annex IX for substances manufactured or imported in quantities of 100 tonnes or more per year per manufacturer or importer;
(e) the information specified in Annexes VII and VIII and testing proposals for the provision of the information specified in Annexes IX and X for substances manufactured or imported in quantities of 1 000 tonnes or more per year per manufacturer or importer.]</t>
  </si>
  <si>
    <t>Annex V EXEMPTIONS FROM THE OBLIGATION TO REGISTER IN ACCORDANCE WITH ARTICLE 2(7)(b) - 8</t>
  </si>
  <si>
    <t>8. Substances which occur in nature other than those listed under paragraph 7, if they are not chemically modified, unless they meet the criteria for classification as dangerous according to Regulation (EC) No 1272/2008 or unless they are persistent, bioaccumulative and toxic or very persistent and very bioaccumulative in accordance with the criteria set out in Annex XIII or unless they were identified in accordance with Article 59(1) at least two years previously as substances giving rise to an equivalent level of concern as set out in Article 57(f).</t>
  </si>
  <si>
    <t>Annex V EXEMPTIONS FROM THE OBLIGATION TO REGISTER IN ACCORDANCE WITH Article 2(7)(b) - 8</t>
  </si>
  <si>
    <t>Article 23(4)
Comparative assessment of biocidal products</t>
  </si>
  <si>
    <t>4.   By way of derogation from paragraph 1, a biocidal product containing an active substance that is a candidate for substitution may be authorised for a period of up to four years without comparative assessment in exceptional cases where it is necessary to acquire experience first through using that product in practice.</t>
  </si>
  <si>
    <t>Article 23(7)
Comparative assessment of biocidal products</t>
  </si>
  <si>
    <t>7.   Where it is decided not to authorise or to restrict the use of a biocidal product pursuant to paragraph 3, that cancellation or amendment of the authorisation shall take effect four years after that decision. However, where the approval of the active substance which is a candidate for substitution expires on an earlier date, the cancellation of the authorisation shall take effect on that earlier date.</t>
  </si>
  <si>
    <t>Article 37(1)
Derogations from mutual recognition</t>
  </si>
  <si>
    <t>1.   By way of derogation from Article 32(2), any of the Member States concerned may propose to refuse to grant an authorisation or to adjust the terms and conditions of the authorisation to be granted, provided that such a measure can be justified on grounds of:
(a) the protection of the environment;
(b) public policy or public security;
(c) the protection of health and life of humans, particularly of vulnerable groups, or of animals or plants;
(d) the protection of national treasures possessing artistic, historic or archaeological value; or
(e) the target organisms not being present in harmful quantities.
Any of the Member States concerned may, in particular, propose in accordance with the first subparagraph to refuse to grant an authorisation or to adjust the terms and conditions of the authorisation to be granted for a biocidal product containing an active substance to which Article 5(2) or Article 10(1) applies.</t>
  </si>
  <si>
    <t>Article 42(1)
Biocidal products for which Union authorisation may be granted</t>
  </si>
  <si>
    <t>1.   Applicants may apply for Union authorisation for biocidal products which have similar conditions of use across the Union with the exception of biocidal products that contain active substances that fall under Article 5 and those of product-types 14, 15, 17, 20 and 21. The Union authorisation may be granted:
(a) from 1 September 2013, to biocidal products containing one or more new active substances and biocidal products of product-types 1, 3, 4, 5, 18 and 19;
(b) from 1 January 2017, to biocidal products of product-types 2, 6 and 13; and
(c) from 1 January 2020, to biocidal products of all remaining product-types.</t>
  </si>
  <si>
    <t>ANNEX VI - COMMON PRINCIPLES FOR THE EVALUATION OF DOSSIERS FOR BIOCIDAL PRODUCTS - Introduction - (5)</t>
  </si>
  <si>
    <t>5. Additional risk assessments shall be carried out, in the same manner as described above, on any substance of concern present in the biocidal product. Information submitted in the framework of Regulation (EC) No 1907/2006 shall be taken into account where appropriate.</t>
  </si>
  <si>
    <t>ANNEX VI - COMMON PRINCIPLES FOR THE EVALUATION OF DOSSIERS FOR BIOCIDAL PRODUCTS - Assessment - (16)</t>
  </si>
  <si>
    <t>16. For each active substance and each substance of concern present in the biocidal product, the risk assessment shall entail hazard identification and the establishment of appropriate reference values for dose or effect concentrations such as NOAEL or Predicted No Effect Concentrations (PNEC), where possible. It shall also include, as appropriate, a dose (concentration) — response (effect) assessment, together with an exposure assessment and a risk characterisation.</t>
  </si>
  <si>
    <t>ANNEX VI - COMMON PRINCIPLES FOR THE EVALUATION OF DOSSIERS FOR BIOCIDAL PRODUCTS - Assessment - (23)</t>
  </si>
  <si>
    <t>23. The effects previously mentioned result from the properties of the active substance and any substance of concern present. They are:
— acute toxicity,
— irritation,
— corrosivity,
— sensitisation,
— repeated dose toxicity,
— mutagenicity,
— carcinogenicity,
— reproductive toxicity,
— neurotoxicity,
— immunotoxicity,
— disruption of the endocrine system,
— any other special properties of the active substance or substance of concern,
— other effects due to physico-chemical properties.
[22. The risk assessment shall take account of the following potential effects arising from the use of the biocidal product and the populations liable to exposure]</t>
  </si>
  <si>
    <t>ANNEX VI - COMMON PRINCIPLES FOR THE EVALUATION OF DOSSIERS FOR BIOCIDAL PRODUCTS - Assessment - (26)</t>
  </si>
  <si>
    <t>26. The evaluating body shall apply points 27 to 30 when carrying out a dose (concentration) - response (effect) assessment on an active substance or a substance of concern present in a biocidal product.</t>
  </si>
  <si>
    <t>ANNEX VI - COMMON PRINCIPLES FOR THE EVALUATION OF DOSSIERS FOR BIOCIDAL PRODUCTS - Assessment - (27)</t>
  </si>
  <si>
    <t>27. For repeated dose toxicity and reproductive toxicity the dose-response relationship shall be assessed for each active substance or substance of concern and, where possible, a NOAEL identified. If it is not possible to identify a NOAEL, the lowest-observed-adverse-effect level (LOAEL) shall be identified. Where appropriate, other dose-effect descriptors may be used as reference values.</t>
  </si>
  <si>
    <t>ANNEX VI - COMMON PRINCIPLES FOR THE EVALUATION OF DOSSIERS FOR BIOCIDAL PRODUCTS - Assessment - (28)</t>
  </si>
  <si>
    <t>28. For acute toxicity, corrosivity and irritation, it is not usually possible to derive a NOAEL or LOAEL on the basis of tests conducted in accordance with the requirements of this Regulation. For acute toxicity, the LD50 (median lethal dose) or LC50 (median lethal concentration) value or another appropriate dose-effect descriptor shall be derived. For the other effects it shall be sufficient to determine whether the active substance or substance of concern has an inherent capacity to cause such effects during use of the biocidal product.</t>
  </si>
  <si>
    <t>ANNEX VI - COMMON PRINCIPLES FOR THE EVALUATION OF DOSSIERS FOR BIOCIDAL PRODUCTS - Assessment - (29)</t>
  </si>
  <si>
    <t>29. For mutagenicity and carcinogenicity, a non-threshold assessment should be carried out if the active substance or substance of concern is genotoxic and carcinogenic. If the active substance or a substance of concern is not genotoxic a threshold assessment shall be carried out.</t>
  </si>
  <si>
    <t>ANNEX VI - COMMON PRINCIPLES FOR THE EVALUATION OF DOSSIERS FOR BIOCIDAL PRODUCTS - Assessment - (30)</t>
  </si>
  <si>
    <t>30. With respect to skin sensitisation and respiratory sensitisation, in so far as there is no consensus on the possibility of identifying a dose/concentration below which adverse effects are unlikely to occur, particularly in a subject already sensitised to a given substance, it shall be sufficient to evaluate whether the active substance or substance of concern has an inherent capacity to cause such effects as a result of the use of the biocidal product.</t>
  </si>
  <si>
    <t>ANNEX VI - COMMON PRINCIPLES FOR THE EVALUATION OF DOSSIERS FOR BIOCIDAL PRODUCTS - Assessment - (32)</t>
  </si>
  <si>
    <t>32. An exposure assessment shall be carried out for each of the human populations (professional users, non-professional users and humans exposed directly or indirectly via the environment), for which exposure to a biocidal product occurs or can reasonably be foreseen, with particular attention paid to the pathways of exposure relevant for vulnerable groups. The objective of the assessment shall be to make a quantitative or qualitative estimate of the dose/concentration of each active substance or substance of concern, including relevant metabolites and degradation products to which a population is, or may be exposed during use of the biocidal product and articles treated with that product.</t>
  </si>
  <si>
    <t>ANNEX VI - COMMON PRINCIPLES FOR THE EVALUATION OF DOSSIERS FOR BIOCIDAL PRODUCTS - Assessment - (39)</t>
  </si>
  <si>
    <t>39. A dose (concentration) — response (effect) assessment shall be carried out in order to predict the concentration below which adverse effects in the environmental compartment of concern are not expected to occur. This shall be carried out for the active substance and for any substance of concern present in the biocidal product. This concentration is known as PNEC. However, in some cases, it may not be possible to establish a PNEC and a qualitative estimation of the dose (concentration) — response (effect) then has to be made.</t>
  </si>
  <si>
    <t>ANNEX VI - COMMON PRINCIPLES FOR THE EVALUATION OF DOSSIERS FOR BIOCIDAL PRODUCTS - Assessment - (42)</t>
  </si>
  <si>
    <t>42. For each environmental compartment, an exposure assessment shall be carried out in order to predict the likely concentration of each active substance or substance of concern present in the biocidal product. This concentration is known as the predicted environmental concentration (PEC). However, in some cases it may not be possible to establish a PEC and a qualitative estimate of exposure then has to be made.</t>
  </si>
  <si>
    <t>Annex VI - COMMON PRINCIPLES FOR THE EVALUATION OF DOSSIERS FOR BIOCIDAL PRODUCTS - Assessment - (48)</t>
  </si>
  <si>
    <t>48. The evaluating body shall conclude that the biocidal product does not comply with criterion (iv) under point (b) of Article 19(1) if it contains any substance of concern or relevant metabolites or breakdown or reaction products fulfilling the criteria for being PBT or vPvB in accordance with Annex XIII to Regulation (EC) No 1907/2006, or if it has endocrine-disrupting properties unless it is scientifically demonstrated that under relevant field conditions there is no unacceptable effect.</t>
  </si>
  <si>
    <t>Annex VI - COMMON PRINCIPLES FOR THE EVALUATION OF DOSSIERS FOR BIOCIDAL PRODUCTS - Assessment - (53)</t>
  </si>
  <si>
    <t>53. In each of the areas where risk assessments have been carried out, the evaluating body shall combine the results for the active substance together with the results for any substance of concern to produce an overall assessment for the biocidal product itself. This shall also take account of any cumulative or synergistic effects.</t>
  </si>
  <si>
    <t>Annex VI - COMMON PRINCIPLES FOR THE EVALUATION OF DOSSIERS FOR BIOCIDAL PRODUCTS - Conclusions - (55)</t>
  </si>
  <si>
    <t>55. The purpose of the evaluation is to establish whether or not the product complies with the criteria set down in point (b) of Article 19(1). The evaluating body shall reach its conclusion as a result of the integration of the risks arising from each active substance together with the risks from each substance of concern present in the biocidal product, based on the assessment carried out in accordance with points 13 to 54 of this Annex.</t>
  </si>
  <si>
    <t>Annex VI - COMMON PRINCIPLES FOR THE EVALUATION OF DOSSIERS FOR BIOCIDAL PRODUCTS - Conclusions - (60)</t>
  </si>
  <si>
    <t>60. The evaluating body shall examine the relationship between exposure and effect. A number of factors need to be considered when examining this relationship. One of the most important factors is the nature of the adverse effect of the substance under consideration. These effects include acute toxicity, irritancy, corrosivity, sensitisation, repeated dose toxicity, mutagenicity, carcinogenicity, neurotoxicity, immunotoxicity, reproductive toxicity, disruption of the endocrine system together with physico-chemical properties, and any other adverse properties of the active substance or substance of concern, or of their relevant metabolites or degradation products.</t>
  </si>
  <si>
    <t>Annex VI - COMMON PRINCIPLES FOR THE EVALUATION OF DOSSIERS FOR BIOCIDAL PRODUCTS - Conclusions - (67)</t>
  </si>
  <si>
    <t>67. The evaluating body shall conclude that the biocidal product does not comply with criterion (iv) under point (b) of Article 19(1) where, under the proposed conditions of use, the foreseeable concentration of the active substance or any other substance of concern, or of relevant metabolites or breakdown or reaction products in water (or its sediments) has an unacceptable impact on non-target organisms in the aquatic, marine or estuarine environment, unless it is scientifically demonstrated that under relevant field conditions there is no unacceptable effect. In particular, the evaluating body shall conclude that the biocidal product does not comply with criterion (iv) under point (b) of Article 19(1), where under the proposed conditions of use, the foreseeable concentration of the active substance or any other substance of concern, or of relevant metabolites or breakdown or reaction products in water (or its sediments), would undermine the achievement of compliance with the standards laid down in:
— Directive 2000/60/EC,
— Directive 2006/118/EC,
— Directive 2008/56/EC of the European Parliament and of the Council of 17 June 2008 establishing a framework for community action in the field of marine environmental policy ( 44 ),
— Directive 2008/105/EC, or
— international agreements on the protection of river systems or marine waters from pollution.</t>
  </si>
  <si>
    <t>Annex VI - COMMON PRINCIPLES FOR THE EVALUATION OF DOSSIERS FOR BIOCIDAL PRODUCTS - Conclusions - (68)</t>
  </si>
  <si>
    <t>68. The evaluating body shall conclude that the biocidal product does not comply with criterion (iv) under point (b) of Article 19(1) where, under the proposed conditions of use, the foreseeable concentration of the active substance or any other substance of concern, or of relevant metabolites or breakdown or reaction products in groundwater, exceeds the lower of the following concentrations:
— the maximum permissible concentration laid down by Directive 98/83/EC, or
— the maximum concentration as laid down following the procedure for approving the active substance under this Regulation, on the basis of appropriate data, in particular toxicological data, unless it is scientifically demonstrated that under relevant field conditions the lower concentration is not exceeded.</t>
  </si>
  <si>
    <t>Annex VI - COMMON PRINCIPLES FOR THE EVALUATION OF DOSSIERS FOR BIOCIDAL PRODUCTS - Conclusions - (69)</t>
  </si>
  <si>
    <t>69. The evaluating body shall conclude that the biocidal product does not comply with criterion (iv) under point (b) of Article 19(1) where the foreseeable concentration of the active substance or a substance of concern, or of relevant metabolites, breakdown or reaction products to be expected in surface water or its sediments after use of the biocidal product under the proposed conditions of use:
— exceeds, where the surface water in or from the area of envisaged use is intended for the abstraction of drinking water, the values fixed by:
— Directive 2000/60/EC,
— Directive 98/83/EC, or
— has an impact deemed unacceptable on non-target organisms, unless it is scientifically demonstrated that under relevant field conditions this concentration is not exceeded.</t>
  </si>
  <si>
    <t>Annex VI - COMMON PRINCIPLES FOR THE EVALUATION OF DOSSIERS FOR BIOCIDAL PRODUCTS - Conclusions - (71)</t>
  </si>
  <si>
    <t>71. The evaluating body shall conclude that the biocidal product does not comply with criterion (iv) under point (b) of Article 19(1) where, under the proposed conditions of use, the foreseeable concentration of the active substance or any other substance of concern, or of relevant metabolites or breakdown or reaction products in soil, has an unacceptable impact on non-target species, unless it is scientifically demonstrated that under relevant field conditions there is no unacceptable effect.</t>
  </si>
  <si>
    <t>Annex VI - COMMON PRINCIPLES FOR THE EVALUATION OF DOSSIERS FOR BIOCIDAL PRODUCTS - Conclusions - (73)</t>
  </si>
  <si>
    <t>73. The evaluating body shall conclude that the biocidal product does not comply with criterion (iv) under point (b) of Article 19(1) where there is a reasonably foreseeable possibility of non-target organisms being exposed to the biocidal product, if for any active substance or substance of concern:
— the PEC/PNEC is above 1, or
— the concentration of the active substance or any other substance of concern, or of relevant metabolites or breakdown or reaction products, has an unacceptable impact on non-target species, unless it is scientifically demonstrated that under relevant field conditions there is no unacceptable effect.</t>
  </si>
  <si>
    <t>Annex VI - COMMON PRINCIPLES FOR THE EVALUATION OF DOSSIERS FOR BIOCIDAL PRODUCTS - Conclusions - (74)</t>
  </si>
  <si>
    <t>74. The evaluating body shall conclude that the biocidal product does not comply with criterion (iv) under point (b) of Article 19(1) where there is a reasonably foreseeable possibility of micro-organisms in sewage treatment plants being exposed to the biocidal product, if for any active substance, substance of concern, relevant metabolite, breakdown or reaction product the PEC/PNEC ratio is above 1, unless it is clearly established in the risk assessment that under field conditions no unacceptable impact, either directly or indirectly, occurs on the viability of such micro-organisms.</t>
  </si>
  <si>
    <t>Article 24(1)
Candidates for substitution</t>
  </si>
  <si>
    <t>1.   An active substance complying with the criteria provided for in Article 4 shall be approved, for a period not exceeding seven years, as a candidate for substitution if it meets one or more of the additional criteria laid down in point 4 of Annex II. By way of derogation from Article 14(2), the approval may be renewed once or more for periods not exceeding seven years.</t>
  </si>
  <si>
    <t>Article 32(2)
Duration</t>
  </si>
  <si>
    <t>2.   Authorisations may be granted for shorter periods to synchronise the re-evaluation of similar products for the purposes of a comparative assessment of products containing candidates for substitution as provided for in Article 50.</t>
  </si>
  <si>
    <t>Article 41(2)
Authorization</t>
  </si>
  <si>
    <r>
      <t xml:space="preserve">2.   By way of derogation from paragraph 1, the Member State </t>
    </r>
    <r>
      <rPr>
        <b/>
        <sz val="10"/>
        <color theme="1"/>
        <rFont val="Calibri"/>
        <family val="2"/>
        <scheme val="minor"/>
      </rPr>
      <t>may</t>
    </r>
    <r>
      <rPr>
        <sz val="10"/>
        <color theme="1"/>
        <rFont val="Calibri"/>
        <family val="2"/>
        <scheme val="minor"/>
      </rPr>
      <t xml:space="preserve"> authorise the plant protection product where:
(a) an authorisation under point (b) of Article 40(1) was applied for;
(b) it contains a candidate of substitution;
(c) Article 30 has been applied; or
(d) it contains a substance approved in accordance with Article 4(7).
[1.   The Member State to which an application under Article 40 is submitted </t>
    </r>
    <r>
      <rPr>
        <b/>
        <sz val="10"/>
        <color theme="1"/>
        <rFont val="Calibri"/>
        <family val="2"/>
        <scheme val="minor"/>
      </rPr>
      <t>shall</t>
    </r>
    <r>
      <rPr>
        <sz val="10"/>
        <color theme="1"/>
        <rFont val="Calibri"/>
        <family val="2"/>
        <scheme val="minor"/>
      </rPr>
      <t>, having examined the application and the accompanying documents referred to in Article 42(1), as appropriate with regard to the circumstances in its territory, authorise the plant protection product concerned under the same conditions as the Member State examining the application, except where Article 36(3) applies.]</t>
    </r>
  </si>
  <si>
    <t>SHSWD</t>
  </si>
  <si>
    <t>Annex III - MINIMUM REQUIREMENTS GOVERNING SIGNS ON CONTAINERS AND PIPES - 1</t>
  </si>
  <si>
    <t>1. Containers used at work for chemical substances or mixtures classified as hazardous according to the criteria for any physical or health hazard class in accordance with Regulation (EC) No 1272/2008, and containers used for the storage of such hazardous substances or mixtures, together with the visible pipes containing or transporting such hazardous substances and mixtures, must be labelled with the relevant hazard pictograms in accordance with that Regulation.
The first paragraph does not apply to containers used at work for brief periods nor to containers whose contents change frequently, provided that alternative adequate measures are taken, in particular for information and/or training, which guarantee the same level of protection.
The labels referred to in the first paragraph may be:
— replaced by warning signs set out in Annex II, using the same pictograms or symbols. If there is no equivalent warning sign in Section 3.2 of Annex II, the relevant hazard pictogram set out in Annex V of Regulation (EC) No 1272/2008 must be used,
— supplemented by additional information, such as the name and/or formula of the hazardous substance or mixture and the details of the hazard,
— for the transporting of containers at the place of work, supplemented or replaced by signs that are applicable throughout the Union for the transport of hazardous substances or mixtures.</t>
  </si>
  <si>
    <t>Annex III - MINIMUM REQUIREMENTS GOVERNING SIGNS ON CONTAINERS AND PIPES - 28</t>
  </si>
  <si>
    <t>Annex XIII CRITERIA FOR THE IDENTIFICATION OF PERSISTENT, BIOACCUMULATIVE AND TOXIC SUBSTANCES, AND VERY PERSISTENT AND VERY BIOACCUMULATIVE SUBSTANCES - 1.1.3</t>
  </si>
  <si>
    <t>Muta. 1A, 1B</t>
  </si>
  <si>
    <t>1.1.3.   Toxicity
A substance fulfils the toxicity criterion (T) in any of the following situations:
(a) the long-term no-observed effect concentration (NOEC) or EC10 for marine or freshwater organisms is less than 0,01 mg/l;
(b) the substance meets the criteria for classification as carcinogenic (category 1A or 1B), germ cell mutagenic (category 1A or 1B), or toxic for reproduction (category 1A, 1B, or 2) according to Regulation EC No 1272/2008;
(c) there is other evidence of chronic toxicity, as identified by the substance meeting the criteria for classification: specific target organ toxicity after repeated exposure (STOT RE category 1 or 2) according to Regulation EC No 1272/2008.</t>
  </si>
  <si>
    <t>Carc. 1A, 1B</t>
  </si>
  <si>
    <t>Repr. 1A, 1B or 2</t>
  </si>
  <si>
    <t>Article 3(f) 
Definitions</t>
  </si>
  <si>
    <r>
      <t>‘</t>
    </r>
    <r>
      <rPr>
        <b/>
        <sz val="10"/>
        <color theme="1"/>
        <rFont val="Calibri"/>
        <family val="2"/>
        <scheme val="minor"/>
      </rPr>
      <t>substance of concern</t>
    </r>
    <r>
      <rPr>
        <sz val="10"/>
        <color theme="1"/>
        <rFont val="Calibri"/>
        <family val="2"/>
        <scheme val="minor"/>
      </rPr>
      <t>’ means any substance, other than the active substance, which has an inherent capacity to cause an adverse effect, immediately or in the more distant future, on humans, in particular vulnerable groups, animals or the environment and is present or is produced in a biocidal product in sufficient concentration to present risks of such an effect.
Such a substance would, unless there are other grounds for concern, normally be:
— a substance classified as dangerous or that meets the criteria to be classified as dangerous according to Directive 67/548/EEC, and that is present in the biocidal product at a concentration leading the product to be regarded as dangerous within the meaning of Articles 5, 6 and 7 of Directive 1999/45/EC, or
— a substance classified as hazardous or that meets the criteria for classification as hazardous according to Regulation (EC) No 1272/2008, and that is present in the biocidal product at a concentration leading the product to be regarded as hazardous within the meaning of that Regulation,
— a substance which meets the criteria for being a persistent organic pollutant (POP) under Regulation (EC) No 850/2004, or which meets the criteria for being persistent, bio-accumulative and toxic (PBT) or very persistent and very bio-accumulative (vPvB) in accordance with Annex XIII to Regulation (EC) No 1907/2006;</t>
    </r>
  </si>
  <si>
    <t>Article 10(1)(a)
Active substances which are candidates for substitution</t>
  </si>
  <si>
    <t>Resp. Sens. 1</t>
  </si>
  <si>
    <r>
      <t xml:space="preserve">1.   An active substance shall be considered a </t>
    </r>
    <r>
      <rPr>
        <b/>
        <sz val="10"/>
        <color theme="1"/>
        <rFont val="Calibri"/>
        <family val="2"/>
        <scheme val="minor"/>
      </rPr>
      <t>candidate for substitution</t>
    </r>
    <r>
      <rPr>
        <sz val="10"/>
        <color theme="1"/>
        <rFont val="Calibri"/>
        <family val="2"/>
        <scheme val="minor"/>
      </rPr>
      <t xml:space="preserve"> if any of the following conditions are met:
(a) it meets at least one of the exclusion criteria listed in Article 5(1) but may be approved in accordance with Article 5(2);
(b) it meets the criteria to be classified, in accordance with Regulation (EC) No 1272/2008, as a respiratory sensitiser;
(c) its acceptable daily intake, acute reference dose or acceptable operator exposure level, as appropriate, is significantly lower than those of the majority of approved active substances for the same product-type and use scenario;
(d) it meets two of the criteria for being PBT in accordance with Annex XIII to Regulation (EC) No 1907/2006;
(e) there are reasons for concern linked to the nature of the critical effects which, in combination with the use patterns, amount to use that could still cause concern, such as high potential of risk to groundwater, even with very restrictive risk management measures;
(f) it contains a significant proportion of non-active isomers or impurities.
[</t>
    </r>
    <r>
      <rPr>
        <b/>
        <u/>
        <sz val="10"/>
        <color theme="1"/>
        <rFont val="Calibri"/>
        <family val="2"/>
        <scheme val="minor"/>
      </rPr>
      <t>article 5(1)</t>
    </r>
    <r>
      <rPr>
        <sz val="10"/>
        <color theme="1"/>
        <rFont val="Calibri"/>
        <family val="2"/>
        <scheme val="minor"/>
      </rPr>
      <t>: 1.  Subject to paragraph 2, the following active substances shall not be approved:
(a) active substances which have been classified in accordance with Regulation (EC) No 1272/2008 as, or which meet the criteria to be classified as, carcinogen category 1A or 1B; 
(b) active substances which have been classified in accordance with Regulation (EC) No 1272/2008 as, or which meet the criteria to be classified as, mutagen category 1A or 1B; 
(c) active substances which have been classified in accordance with Regulation (EC) No 1272/2008 as, or which meet the criteria to be classified as, toxic for reproduction category 1A or 1B;]</t>
    </r>
  </si>
  <si>
    <t>Repr. 1A, 1B</t>
  </si>
  <si>
    <t>Article 28(2)
Amendment of Annex I</t>
  </si>
  <si>
    <r>
      <t xml:space="preserve">2.   </t>
    </r>
    <r>
      <rPr>
        <b/>
        <sz val="10"/>
        <color theme="1"/>
        <rFont val="Calibri"/>
        <family val="2"/>
        <scheme val="minor"/>
      </rPr>
      <t>Active substances give rise to concern</t>
    </r>
    <r>
      <rPr>
        <sz val="10"/>
        <color theme="1"/>
        <rFont val="Calibri"/>
        <family val="2"/>
        <scheme val="minor"/>
      </rPr>
      <t xml:space="preserve"> where:
(a) they meet the criteria for classification according to Regulation (EC) No 1272/2008 as:
— explosive/highly flammable,
— organic peroxide,
— acutely toxic of category 1, 2 or 3,
— corrosive of category 1A, 1B or 1C,
— respiratory sensitiser,
— skin sensitiser,
— germ cell mutagen of category 1 or 2;
— carcinogen of category 1 or 2,
— human reproductive toxicant of category 1 or 2 or with effects on or via lactation,
— specific target organ toxicant by single or repeated exposure, or
— toxic to aquatic life of acute category 1;
(b) they fulfil any of the substitution criteria set out in Article 10(1); or
(c) they have neurotoxic or immunotoxic properties.
Active substances also give rise to concern, even if none of the specific criteria in points (a) to (c) are met, where a level of concern equivalent to that arising from points (a) to (c) can be reasonably demonstrated based on reliable information.</t>
    </r>
  </si>
  <si>
    <t>Acute Tox. 1-3</t>
  </si>
  <si>
    <t>Skin Corr. 1A, 1B, 1C</t>
  </si>
  <si>
    <t>Aquatic Acute 1</t>
  </si>
  <si>
    <t>Article 3(4)
Definitions</t>
  </si>
  <si>
    <r>
      <t>4. ‘</t>
    </r>
    <r>
      <rPr>
        <b/>
        <sz val="10"/>
        <color theme="1"/>
        <rFont val="Calibri"/>
        <family val="2"/>
        <scheme val="minor"/>
      </rPr>
      <t>substance of concern</t>
    </r>
    <r>
      <rPr>
        <sz val="10"/>
        <color theme="1"/>
        <rFont val="Calibri"/>
        <family val="2"/>
        <scheme val="minor"/>
      </rPr>
      <t>’ means any substance which has an inherent capacity to cause an adverse effect on humans, animals or the environment and is present or is produced in a plant protection product in sufficient concentration to present risks of such an effect.
Such substances include, but are not limited to, substances meeting the criteria to be classified as hazardous in accordance with Regulation (EC) No 1272/2008 of the European Parliament and of the Council of 16 December 2008 on classification, labelling and packaging of substances and mixtures ( 1 ), and present in the plant protection product at a concentration leading the product to be regarded as dangerous within the meaning of Article 3 of Directive 1999/45/EC;</t>
    </r>
  </si>
  <si>
    <t>Article 23(1)
Approval criteria for basic substances</t>
  </si>
  <si>
    <r>
      <t xml:space="preserve">1.   </t>
    </r>
    <r>
      <rPr>
        <b/>
        <sz val="10"/>
        <color theme="1"/>
        <rFont val="Calibri"/>
        <family val="2"/>
        <scheme val="minor"/>
      </rPr>
      <t>Basic substances</t>
    </r>
    <r>
      <rPr>
        <sz val="10"/>
        <color theme="1"/>
        <rFont val="Calibri"/>
        <family val="2"/>
        <scheme val="minor"/>
      </rPr>
      <t xml:space="preserve"> shall be approved in accordance with paragraphs 2 to 6. By way of derogation from Article 5, the approval shall be for an unlimited period.
For the purpose of paragraphs 2 to 6, a basic substance is an active substance which:
(a) is not a substance of concern; and
(b) does not have an inherent capacity to cause endocrine disrupting, neurotoxic or immunotoxic effects; and
(c) is not predominantly used for plant protection purposes but nevertheless is useful in plant protection either directly or in a product consisting of the substance and a simple diluent; and
(d) is not placed on the market as a plant protection product.
For the purpose of this Regulation, an active substance which fulfils the criteria of a ‘foodstuff’ as defined in Article 2 of Regulation (EC) No 178/2002 shall be considered as a basic substance.</t>
    </r>
  </si>
  <si>
    <t xml:space="preserve">ANNEX II - Procedure and criteria for the approval of active substances, safeners and synergists pursuant to Chapter II - 4.   Candidate for substitution </t>
  </si>
  <si>
    <r>
      <t xml:space="preserve">An active substance shall be approved as a </t>
    </r>
    <r>
      <rPr>
        <b/>
        <sz val="10"/>
        <color theme="1"/>
        <rFont val="Calibri"/>
        <family val="2"/>
        <scheme val="minor"/>
      </rPr>
      <t>candidate for substitution</t>
    </r>
    <r>
      <rPr>
        <sz val="10"/>
        <color theme="1"/>
        <rFont val="Calibri"/>
        <family val="2"/>
        <scheme val="minor"/>
      </rPr>
      <t xml:space="preserve"> pursuant to Article 24 where any of the following conditions are met:
— its ADI, ARfD or AOEL is significantly lower than those of the majority of the approved active substances within groups of substances/use categories
— it meets two of the criteria to be considered as a PBT substance,
— there are reasons for concern linked to the nature of the critical effects (such as developmental neurotoxic or immunotoxic effects) which, in combination with the use/exposure patterns, amount to situations of use that could still cause concern, for example, high potential of risk to groundwater; even with very restrictive risk management measures (such as extensive personal protective equipment or very large buffer zones),
— it contains a significant proportion of non-active isomers,
— it is or is to be classified, in accordance with the provisions of Regulation (EC) No 1272/2008, as carcinogen category 1A or 1B, if the substance has not been excluded in accordance with the criteria laid down in point 3.6.3,
— it is or is to be classified, in accordance with the provisions of Regulation (EC) No 1272/2008, as toxic for reproduction category 1A or 1B if the substance has not been excluded in accordance with the criteria laid down in point 3.6.4,
— if, on the basis of the assessment of Community or internationally agreed test guidelines or other available data and information, reviewed by the Authority, it is considered to have endocrine disrupting properties that may cause adverse effects in humans if the substance has not been excluded in accordance with the criteria laid down in point 3.6.5.</t>
    </r>
  </si>
  <si>
    <t>ANNEX II - Procedure and criteria for the approval of active substances, safeners and synergists pursuant to Chapter II - 3.   Criteria for the approval of an active substance - 3.7.2</t>
  </si>
  <si>
    <t>3.7.2.
An active substance, safener or synergist shall only be approved if it is not considered to be a persistent, bioaccumulative and toxic (PBT) substance.
A substance that fulfils all three of the criteria of the points below is a PBT substance.
3.7.2.3.   Toxicity
An active substance, safener or synergist fulfils the toxicity criterion where:
— the long-term no-observed effect concentration for marine or freshwater organisms is less than 0,01 mg/l,
— the substance is classified as carcinogenic (category 1A or 1B), mutagenic (category 1A or 1B), or toxic for reproduction (category 1A, 1B or 2) pursuant to Regulation (EC) No 1272/2008, or
— there is other evidence of chronic toxicity, as identified by the classifications STOT RE 1 or STOT RE 2 pursuant to Regulation (EC) No 1272/2008.</t>
  </si>
  <si>
    <t>Repr. 1A, 1B, 2</t>
  </si>
  <si>
    <t>ANNEX II - Procedure and criteria for the approval of active substances, safeners and synergists pursuant to Chapter II - 5.   Low-risk active substances - 5.1.1</t>
  </si>
  <si>
    <r>
      <t xml:space="preserve">5.1.1.
An active substance, other than a micro-organism, shall </t>
    </r>
    <r>
      <rPr>
        <b/>
        <sz val="10"/>
        <color theme="1"/>
        <rFont val="Calibri"/>
        <family val="2"/>
        <scheme val="minor"/>
      </rPr>
      <t>not</t>
    </r>
    <r>
      <rPr>
        <sz val="10"/>
        <color theme="1"/>
        <rFont val="Calibri"/>
        <family val="2"/>
        <scheme val="minor"/>
      </rPr>
      <t xml:space="preserve"> be considered as being </t>
    </r>
    <r>
      <rPr>
        <b/>
        <sz val="10"/>
        <color theme="1"/>
        <rFont val="Calibri"/>
        <family val="2"/>
        <scheme val="minor"/>
      </rPr>
      <t>of low-risk</t>
    </r>
    <r>
      <rPr>
        <sz val="10"/>
        <color theme="1"/>
        <rFont val="Calibri"/>
        <family val="2"/>
        <scheme val="minor"/>
      </rPr>
      <t xml:space="preserve"> where it corresponds to any of the following:
(a) it is or has to be classified in accordance with Regulation (EC) No 1272/2008 as any of the following:
— carcinogenic category 1A, 1B or 2,
— mutagenic category 1A, 1B or 2,
— toxic to reproduction category 1A, 1B or 2,
— skin sensitiser category 1,
— serious damage to eye category 1,
— respiratory sensitiser category 1,
— acute toxicity category 1, 2 or 3,
— specific Target Organ Toxicant, category 1 or 2,
— toxic to aquatic life of acute and chronic category 1 on the basis of appropriate standard tests,
— explosive,
— skin corrosive, category 1A, 1B or 1C;
(b) it has been identified as priority substance under Directive 2000/60/EC;
(c) it is deemed to be an endocrine disruptor;
(d) it has neurotoxic or immunotoxic effects.</t>
    </r>
  </si>
  <si>
    <t>Eye Dam. 1</t>
  </si>
  <si>
    <t>STOT (SE) 1 or 2</t>
  </si>
  <si>
    <t>Aquatic Acute 1/Aquatic Chronic 1</t>
  </si>
  <si>
    <t>Article 3(18)
Definitions</t>
  </si>
  <si>
    <r>
      <t xml:space="preserve">(18) </t>
    </r>
    <r>
      <rPr>
        <b/>
        <sz val="10"/>
        <color theme="1"/>
        <rFont val="Calibri"/>
        <family val="2"/>
        <scheme val="minor"/>
      </rPr>
      <t>‘hazardous substances</t>
    </r>
    <r>
      <rPr>
        <sz val="10"/>
        <color theme="1"/>
        <rFont val="Calibri"/>
        <family val="2"/>
        <scheme val="minor"/>
      </rPr>
      <t>’ means substances or mixtures as defined in Article 3 of Regulation (EC) No 1272/2008 of the European Parliament and of the Council of 16 December 2008 on classification, labelling and packaging of substances and mixtures</t>
    </r>
  </si>
  <si>
    <t>EoLVD</t>
  </si>
  <si>
    <t>Article 2(11)
Definitions</t>
  </si>
  <si>
    <r>
      <t>11. ‘</t>
    </r>
    <r>
      <rPr>
        <b/>
        <sz val="10"/>
        <color theme="1"/>
        <rFont val="Calibri"/>
        <family val="2"/>
        <scheme val="minor"/>
      </rPr>
      <t>hazardous substance</t>
    </r>
    <r>
      <rPr>
        <sz val="10"/>
        <color theme="1"/>
        <rFont val="Calibri"/>
        <family val="2"/>
        <scheme val="minor"/>
      </rPr>
      <t>’ means any substance which fulfils the criteria for any of the following hazard classes or categories set out in Annex I of Regulation (EC) No 1272/2008 of the European Parliament and of the Council of 16 December 2008 on classification, labelling and packaging of substances and mixtures ( 1 );
(a) hazard classes 2.1 to 2.4, 2.6 and 2.7, 2.8 types A and B, 2.9, 2.10, 2.12, 2.13 categories 1 and 2, 2.14 categories 1 and 2, 2.15 types A to F;
(b) hazard classes 3.1 to 3.6, 3.7 adverse effects on sexual function and fertility or on development, 3.8 effects other than narcotic effects, 3.9 and 3.10;
(c) hazard class 4.1;
(d) hazard class 5.1;</t>
    </r>
  </si>
  <si>
    <t>Self-react. Type A and B</t>
  </si>
  <si>
    <t>Ox. Liq. Category 1 and 2</t>
  </si>
  <si>
    <t>Ox. Sol. Category 1 and 2</t>
  </si>
  <si>
    <t>Org. Perox. Types A to F</t>
  </si>
  <si>
    <t>Repr. 1A, 1B or 2/Lact.  adverse effects on sexual function and fertility or on development</t>
  </si>
  <si>
    <t>STOT (SE) 1-3 effects other than narcotic effects</t>
  </si>
  <si>
    <t>WFD</t>
  </si>
  <si>
    <t>Annex III - Properties of wast which render it hazardous</t>
  </si>
  <si>
    <t>‘Explosive:’ waste which is capable by chemical reaction of producing gas at such a temperature and pressure and at such a speed as to cause damage to the surroundings. Pyrotechnic waste, explosive organic peroxide waste and explosive self-reactive waste is included.
When a waste contains one or more substances classified by one of the hazard class and category codes and hazard statement codes shown in Table 1, the waste shall be assessed for HP 1, where appropriate and proportionate, according to test methods. If the presence of a substance, a mixture or an article indicates that the waste is explosive, it shall be classified as hazardous by HP 1.</t>
  </si>
  <si>
    <t>‘Oxidising:’ waste which may, generally by providing oxygen, cause or contribute to the combustion of other materials.
When a waste contains one or more substances classified by one of the hazard class and category codes and hazard statement codes shown in Table 2, the waste shall be assessed for HP 2, where appropriate and proportionate, according to test methods. If the presence of a substance indicates that the waste is oxidising, it shall be classified as hazardous by HP 2.</t>
  </si>
  <si>
    <t>Ox. Liq. 1-3</t>
  </si>
  <si>
    <t>Ox. Sol. 1-3</t>
  </si>
  <si>
    <t>‘Flammable:’
—flammable liquid wasteliquid waste having a flash point below 60 °C or waste gas oil, diesel and light heating oils having a flash point &gt; 55 °C and ≤ 75 °C;
—flammable pyrophoric liquid and solid wastesolid or liquid waste which, even in small quantities, is liable to ignite within five minutes after coming into contact with air;
—flammable solid wastesolid waste which is readily combustible or may cause or contribute to fire through friction;
—flammable gaseous wastegaseous waste which is flammable in air at 20 °C and a standard pressure of 101.3 kPa;
—water reactive wastewaste which, in contact with water, emits flammable gases in dangerous quantities;
—other flammable wasteflammable aerosols, flammable self-heating waste, flammable organic peroxides and flammable self-reactive waste.
When a waste contains one or more substances classified by one of the following hazard class and category codes and hazard statement codes shown in Table 3, the waste shall be assessed, where appropriate and proportionate, according to test methods. If the presence of a substance indicates that the waste is flammable, it shall be classified as hazardous by HP 3.</t>
  </si>
  <si>
    <t>‘Irritant — skin irritation and eye damage:’
waste which on application can cause skin irritation or damage to the eye.
When a waste contains one or more substances in concentrations above the cut-off value, that are classified by one of the following hazard class and category codes and hazard statement codes and one or more of the following concentration limits is exceeded or equalled, the waste shall be classified as hazardous by HP 4.
The cut-off value for consideration in an assessment for Skin corr. 1A (H314), Skin irrit. 2 (H315), Eye dam. 1 (H318) and Eye irrit. 2 (H319) is 1 %.
If the sum of the concentrations of all substances classified as Skin corr. 1A (H314) exceeds or equals 1 %, the waste shall be classified as hazardous according to HP 4.
If the sum of the concentrations of all substances classified as H318 exceeds or equals 10 %, the waste shall be classified as hazardous according to HP 4.
If the sum of the concentrations of all substances classified H315 and H319 exceeds or equals 20 %, the waste shall be classified as hazardous according to HP 4.
Note that wastes containing substances classified as H314 (Skin corr.1A, 1B or 1C) in amounts greater than or equal to 5 % will be classified as hazardous by HP 8. HP 4 will not apply if the waste is classified as HP 8.</t>
  </si>
  <si>
    <t xml:space="preserve">‘Specific Target Organ Toxicity (STOT)/Aspiration Toxicity:’
waste which can cause specific target organ toxicity either from a single or repeated exposure, or which cause acute toxic effects following aspiration.
When a waste contains one or more substances classified by one or more of the following hazard class and category codes and hazard statement codes shown in Table 4, and one or more of the concentration limits in Table 4 is exceeded or equalled, the waste shall be classified as hazardous according to HP 5. When substances classified as STOT are present in a waste, an individual substance has to be present at or above the concentration limit for the waste to be classified as hazardous by HP 5.
When a waste contains one or more substances classified as Asp. Tox. 1 and the sum of those substances exceeds or equals the concentration limit, the waste shall be classified as hazardous by HP 5 only where the overall kinematic viscosity (at 40 °C) does not exceed 20.5 mm2/s. </t>
  </si>
  <si>
    <t>‘Acute Toxicity:’
waste which can cause acute toxic effects following oral or dermal administration, or inhalation exposure.
If the sum of the concentrations of all substances contained in a waste, classified with an acute toxic hazard class and category code and hazard statement code given in Table 5, exceeds or equals the threshold given in that table, the waste shall be classified as hazardous by HP 6. When more than one substance classified as acute toxic is present in a waste, the sum of the concentrations is required only for substances within the same hazard category.
The following cut-off values shall apply for consideration in an assessment:
— For Acute Tox. 1, 2 or 3 (H300, H310, H330, H301, H311, H331): 0.1 %;
— For Acute Tox. 4 (H302, H312, H332): 1 %.</t>
  </si>
  <si>
    <t>‘Carcinogenic:’
waste which induces cancer or increases its incidence.
When a waste contains a substance classified by one of the following hazard class and category codes and hazard statement codes and exceeds or equals one of the following concentration limits shown in Table 6, the waste shall be classified as hazardous by HP 7. When more than one substance classified as carcinogenic is present in a waste, an individual substance has to be present at or above the concentration limit for the waste to be classified as hazardous by HP 7.</t>
  </si>
  <si>
    <t>Skin Corr. 1</t>
  </si>
  <si>
    <t>‘Corrosive:’
waste which on application can cause skin corrosion.
When a waste contains one or more substances classified as Skin corr.1A, 1B or 1C (H314) and the sum of their concentrations exceeds or equals 5 %, the waste shall be classified as hazardous by HP 8.
The cut-off value for consideration in an assessment for Skin corr. 1A, 1B, 1C (H314) is 1.0 %.</t>
  </si>
  <si>
    <t>‘Toxic for reproduction:’
waste which has adverse effects on sexual function and fertility in adult males and females, as well as developmental toxicity in the offspring.
When a waste contains a substance classified by one of the following hazard class and category codes and hazard statement codes and exceeds or equals one of the following concentration limits shown in Table 7, the waste shall be classified hazardous according to HP 10. When more than one substance classified as toxic for reproduction is present in a waste, an individual substance has to be present at or above the concentration limit for the waste to be classified as hazardous by HP 10.</t>
  </si>
  <si>
    <t>‘Mutagenic:’
waste which may cause a mutation, that is a permanent change in the amount or structure of the genetic material in a cell.
When a waste contains a substance classified by one of the following hazard class and category codes and hazard statement codes and exceeds or equals one of the following concentration limits shown in Table 8, the waste shall be classified as hazardous according to HP 11. When more than one substance classified as mutagenic is present in a waste, an individual substance has to be present at or above the concentration limit for the waste to be classified as hazardous by HP 11.</t>
  </si>
  <si>
    <t>‘Sensitising:’
waste which contains one or more substances known to cause sensitising effects to the skin or the respiratory organs.
When a waste contains a substance classified as sensitising and is assigned to one of the hazard statement codes H317 or H334 and one individual substance equals or exceeds the concentration limit of 10 %, the waste shall be classified as hazardous by HP 13.</t>
  </si>
  <si>
    <t>‘Release of an acute toxic gas:’
waste which releases acute toxic gases (Acute Tox. 1, 2 or 3) in contact with water or an acid.
When a waste contains a substance assigned to one of the following supplemental hazards EUH029, EUH031 and EUH032, it shall be classified as hazardous by HP 12 according to test methods or guidelines.</t>
  </si>
  <si>
    <t>‘Ecotoxic:’ waste which presents or may present immediate or delayed risks for one or more sectors of the environment.
Waste which fulfils any of the following conditions shall be classified as hazardous by HP 14:
— Waste which contains a substance classified as ozone depleting assigned the hazard statement code H420 in accordance with Regulation (EC) No 1272/2008 of the European Parliament and of the Council ( 14 ) and the concentration of such a substance equals or exceeds the concentration limit of 0,1 %.
[c(H420) ≥ 0,1 %]
— Waste which contains one or more substances classified as aquatic acute assigned the hazard statement code H400 in accordance with Regulation (EC) No 1272/2008 and the sum of the concentrations of those substances equals or exceeds the concentration limit of 25 %. A cut-off value of 0,1 % shall apply to such substances.
[Σ c (H400) ≥ 25 %]
— Waste which contains one or more substances classified as aquatic chronic 1, 2 or 3 assigned to the hazard statement code(s) H410, H411 or H412 in accordance with Regulation (EC) No 1272/2008, and the sum of the concentrations of all substances classified as aquatic chronic 1 (H410) multiplied by 100 added to the sum of the concentrations of all substances classified as aquatic chronic 2 (H411) multiplied by 10 added to the sum of the concentrations of all substances classified as aquatic chronic 3 (H412) equals or exceeds the concentration limit of 25 %. A cut-off value of 0,1 % applies to substances classified as H410 and a cut-off value of 1 % applies to substances classified as H411 or H412.
[100 × Σc (H410) + 10 × Σc (H411) + Σc (H412) ≥ 25 %]
— Waste which contains one or more substances classified as aquatic chronic 1, 2, 3 or 4 assigned the hazard statement code(s) H410, H411, H412 or H413 in accordance with Regulation (EC) No 1272/2008, and the sum of the concentrations of all substances classified as aquatic chronic equals or exceeds the concentration limit of 25 %. A cut-off value of 0,1 % applies to substances classified as H410 and a cut-off value of 1 % applies to substances classified as H411, H412 or H413.
[Σ c H410 + Σ c H411 + Σ c H412 + Σ c H413 ≥ 25 %]
Where: Σ = sum and c = concentrations of the substances.</t>
  </si>
  <si>
    <t>Article 2(29)
Definitions</t>
  </si>
  <si>
    <r>
      <t>29. ‘</t>
    </r>
    <r>
      <rPr>
        <b/>
        <sz val="10"/>
        <color theme="1"/>
        <rFont val="Calibri"/>
        <family val="2"/>
        <scheme val="minor"/>
      </rPr>
      <t>Hazardous substances</t>
    </r>
    <r>
      <rPr>
        <sz val="10"/>
        <color theme="1"/>
        <rFont val="Calibri"/>
        <family val="2"/>
        <scheme val="minor"/>
      </rPr>
      <t>’ means substances or groups of substances that are toxic, persistent and liable to bio-accumulate, and other substances or groups of substances which give rise to an equivalent level of concern.</t>
    </r>
  </si>
  <si>
    <t>CMD</t>
  </si>
  <si>
    <t>Article 2(a)(b)(ba)
Definitions</t>
  </si>
  <si>
    <t>Carc. 1A or 1B</t>
  </si>
  <si>
    <r>
      <t>(a)  ‘</t>
    </r>
    <r>
      <rPr>
        <b/>
        <sz val="10"/>
        <color theme="1"/>
        <rFont val="Calibri"/>
        <family val="2"/>
        <scheme val="minor"/>
      </rPr>
      <t>carcinogen</t>
    </r>
    <r>
      <rPr>
        <sz val="10"/>
        <color theme="1"/>
        <rFont val="Calibri"/>
        <family val="2"/>
        <scheme val="minor"/>
      </rPr>
      <t>’ means:
(i) a substance or mixture which meets the criteria for classification as a category 1A or 1B carcinogen set out in Annex I to Regulation (EC) No 1272/2008 of the European Parliament and of the Council ( 2 );
(b) ‘</t>
    </r>
    <r>
      <rPr>
        <b/>
        <sz val="10"/>
        <color theme="1"/>
        <rFont val="Calibri"/>
        <family val="2"/>
        <scheme val="minor"/>
      </rPr>
      <t>mutagen</t>
    </r>
    <r>
      <rPr>
        <sz val="10"/>
        <color theme="1"/>
        <rFont val="Calibri"/>
        <family val="2"/>
        <scheme val="minor"/>
      </rPr>
      <t>’ means:
a substance or mixture which meets the criteria for classification as a category 1A or 1B germ cell mutagen set out in Annex I to Regulation (EC) No 1272/2008;
(ba) ‘</t>
    </r>
    <r>
      <rPr>
        <b/>
        <sz val="10"/>
        <color theme="1"/>
        <rFont val="Calibri"/>
        <family val="2"/>
        <scheme val="minor"/>
      </rPr>
      <t>reprotoxic substance</t>
    </r>
    <r>
      <rPr>
        <sz val="10"/>
        <color theme="1"/>
        <rFont val="Calibri"/>
        <family val="2"/>
        <scheme val="minor"/>
      </rPr>
      <t>’ means a substance or mixture, which meets the criteria for classification as a category 1A or 1B reproductive toxicant set out in Annex I to Regulation (EC) No 1272/2008;</t>
    </r>
  </si>
  <si>
    <t>Muta. 1A or 1B</t>
  </si>
  <si>
    <t xml:space="preserve">Repr. 1A or 1B </t>
  </si>
  <si>
    <t>Article 2(b)
Definitions</t>
  </si>
  <si>
    <r>
      <t>(b) ‘</t>
    </r>
    <r>
      <rPr>
        <b/>
        <sz val="10"/>
        <color theme="1"/>
        <rFont val="Calibri"/>
        <family val="2"/>
        <scheme val="minor"/>
      </rPr>
      <t>Hazardous chemical agent</t>
    </r>
    <r>
      <rPr>
        <sz val="10"/>
        <color theme="1"/>
        <rFont val="Calibri"/>
        <family val="2"/>
        <scheme val="minor"/>
      </rPr>
      <t>’ means:
(i) any chemical agent which meets the criteria for classification as hazardous within any physical and/or health hazard classes laid down in Regulation (EC) No 1272/2008 of the European Parliament and of the Council ( 5 ), whether or not that chemical agent is classified under that Regulation;</t>
    </r>
  </si>
  <si>
    <t>Very Persistent, Very Bioaccumulative</t>
  </si>
  <si>
    <t>Persistent, Bioaccumulative and Toxic</t>
  </si>
  <si>
    <t>Endocrine disruption for human health</t>
  </si>
  <si>
    <t>Endocrine disruption for the environment</t>
  </si>
  <si>
    <r>
      <rPr>
        <b/>
        <sz val="8"/>
        <color theme="1"/>
        <rFont val="Calibri"/>
        <family val="2"/>
        <scheme val="minor"/>
      </rPr>
      <t>3.11 Endocrine disruption for human health</t>
    </r>
    <r>
      <rPr>
        <sz val="8"/>
        <color theme="1"/>
        <rFont val="Calibri"/>
        <family val="2"/>
        <scheme val="minor"/>
      </rPr>
      <t xml:space="preserve">
</t>
    </r>
    <r>
      <rPr>
        <u/>
        <sz val="8"/>
        <color theme="1"/>
        <rFont val="Calibri"/>
        <family val="2"/>
        <scheme val="minor"/>
      </rPr>
      <t>CATEGORY 1</t>
    </r>
    <r>
      <rPr>
        <sz val="8"/>
        <color theme="1"/>
        <rFont val="Calibri"/>
        <family val="2"/>
        <scheme val="minor"/>
      </rPr>
      <t xml:space="preserve">
Known or presumed endocrine disruptors for human health
The classification in Category 1 shall be largely based on evidence from at least one of the following: a) human data; b) animal data; c) non-animal data providing an equivalent predictive capacity as data in points a or b. Such data shall provide evidence that the substance meets all the following criteria: 
</t>
    </r>
    <r>
      <rPr>
        <sz val="8"/>
        <rFont val="Calibri"/>
        <family val="2"/>
        <scheme val="minor"/>
      </rPr>
      <t>(a) endocrine activity; 
(b) an adverse effect in an intact organism or its offspring or future generations;</t>
    </r>
    <r>
      <rPr>
        <sz val="8"/>
        <color theme="1"/>
        <rFont val="Calibri"/>
        <family val="2"/>
        <scheme val="minor"/>
      </rPr>
      <t xml:space="preserve"> 
(c) a biologically plausible link between the endocrine activity and the adverse effect. However, where there is information that raises serious doubt about the relevance of the adverse effects to humans, classification in Category 2 may be more appropriate.
</t>
    </r>
    <r>
      <rPr>
        <u/>
        <sz val="8"/>
        <color theme="1"/>
        <rFont val="Calibri"/>
        <family val="2"/>
        <scheme val="minor"/>
      </rPr>
      <t>CATEGORY 2</t>
    </r>
    <r>
      <rPr>
        <sz val="8"/>
        <color theme="1"/>
        <rFont val="Calibri"/>
        <family val="2"/>
        <scheme val="minor"/>
      </rPr>
      <t xml:space="preserve">
Suspected endocrine disruptors for human health A substance shall be classified in Category 2 where all the following criteria are fulfilled: (a) there is evidence of: i. an endocrine activity; and ii. an adverse effect in an intact organism or its offspring or future generations; (b) the evidence referred to in point (a) is not sufficiently convincing to classify the substance in Category 1; (c) there is evidence of a biologically plausible link between the endocrine activity and the adverse effect.</t>
    </r>
  </si>
  <si>
    <r>
      <rPr>
        <b/>
        <sz val="8"/>
        <color theme="1"/>
        <rFont val="Calibri"/>
        <family val="2"/>
        <scheme val="minor"/>
      </rPr>
      <t>4.2 Endocrine disruption for the environment</t>
    </r>
    <r>
      <rPr>
        <u/>
        <sz val="8"/>
        <color theme="1"/>
        <rFont val="Calibri"/>
        <family val="2"/>
        <scheme val="minor"/>
      </rPr>
      <t xml:space="preserve">
CATEGORY 1</t>
    </r>
    <r>
      <rPr>
        <sz val="8"/>
        <color theme="1"/>
        <rFont val="Calibri"/>
        <family val="2"/>
        <scheme val="minor"/>
      </rPr>
      <t xml:space="preserve">
Known or presumed endocrine disruptors for the environment 
The classification in Category 1 shall be largely based on evidence from at least one of the following: a) animal data; b) non-animal data providing an equivalent predictive capacity as data in point a. Such data shall provide evidence that the substance meets all the following criteria: (a) endocrine activity; (b) an adverse effect in an intact organism or its offspring or future generations; (c) a biologically plausible link between the endocrine activity and the adverse effect. However, where there is information that raises serious doubt about the relevance of the adverse effects identified at population or subpopulation level, classification in Category 2 may be more appropriate.
</t>
    </r>
    <r>
      <rPr>
        <u/>
        <sz val="8"/>
        <color theme="1"/>
        <rFont val="Calibri"/>
        <family val="2"/>
        <scheme val="minor"/>
      </rPr>
      <t>CATEGORY 2</t>
    </r>
    <r>
      <rPr>
        <sz val="8"/>
        <color theme="1"/>
        <rFont val="Calibri"/>
        <family val="2"/>
        <scheme val="minor"/>
      </rPr>
      <t xml:space="preserve">
Suspected endocrine disruptors for the environment A substance shall be classified in Category 2 where all the following criteria are met: (a) there is evidence of: i. an endocrine activity; and ii. an adverse effect in an intact organism or its offspring or future generations; (b) the evidence referred to in point (a) is not sufficiently convincing to classify the substance in Category 1; (c) there is evidence of a biologically plausible link between the endocrine activity and the adverse effect.</t>
    </r>
  </si>
  <si>
    <t>Criteria for endocrine properties</t>
  </si>
  <si>
    <t xml:space="preserve">Criteria used for PBT/vPvB properties
</t>
  </si>
  <si>
    <t>Criteria used for PMT/vPvM properties</t>
  </si>
  <si>
    <t>Contains obligations for substances with endocrine, PBT/vPvB or PMT/vPvM properties</t>
  </si>
  <si>
    <t xml:space="preserve">4.3 PBT/vPvB
</t>
  </si>
  <si>
    <t>4.4 PMT/vPvM</t>
  </si>
  <si>
    <t>Search word "1272/2008"</t>
  </si>
  <si>
    <t>search word "classifi"</t>
  </si>
  <si>
    <t>Search word "hazardous"</t>
  </si>
  <si>
    <r>
      <t xml:space="preserve">4.3.2.1. Classification criteria for PBT
A substance shall be considered a PBT substance when it fulfils the persistence, bioaccumulation and toxicity criteria set out in Sections 4.3.2.1.1 to 4.3.2.1.3 and assessed according to Section 4.3.2.3.
4.3.2.1.1. Persistence
A substance shall be considered to fulfil the persistence criterion (P) where any of the following conditions is met:
(a) the degradation half-life in marine water is higher than 60 days;
(b) the degradation half-life in fresh or estuarine water is higher than 40 days;
(c) the degradation half-life in marine sediment is higher than 180 days;
(d) the degradation half-life in fresh or estuarine water sediment is higher than 120 days;
(e) the degradation half-life in soil is higher than 120 days.
4.3.2.1.2. Bioaccumulation
A substance shall be considered to fulfil the bioaccumulation criterion (B) where the bioconcentration factor in aquatic species is higher than 2 000.
4.3.2.1.3. Toxicity
A substance shall be considered to fulfil the toxicity criterion (T) in any of the following situations:
(a) the long-term no-observed effect concentration (NOEC) or ECx (e.g. EC10) for marine or freshwater organisms is less than 0,01 mg/l;
(b) the substance meets the criteria for classification as carcinogenic (category 1A or 1B), germ cell mutagenic (category 1A or 1B), or toxic for reproduction (category 1A, 1B, or 2) according to Sections 3.5, 3.6 or 3.7;
(c) there is other evidence of chronic toxicity, as identified by the substance meeting the criteria for classification: specific target organ toxicity after repeated exposure (STOT RE category 1 or 2) according to Section 3.9;
</t>
    </r>
    <r>
      <rPr>
        <sz val="8"/>
        <rFont val="Calibri"/>
        <family val="2"/>
        <scheme val="minor"/>
      </rPr>
      <t>(d) the substance meets the criteria for classification as endocrine disruptor (category 1) for humans or the environment according to Sections 3.11 or 4.2.</t>
    </r>
  </si>
  <si>
    <r>
      <t xml:space="preserve">4.4.2.1. Classification criteria for PMT
A substance shall be considered a PMT substance when it fulfils the persistence, mobility and toxicity criteria set out in Sections 4.4.2.1.1, 4.4.2.1.2 and 4.4.2.1.3. and assessed according to Section 4.4.2.3.
4.4.2.1.1. Persistence
A substance shall be considered to fulfil the persistence criterion (P) in any of the following situations:
(a) the degradation half-life in marine water is higher than 60 days;
(b) the degradation half-life in fresh or estuarine water is higher than 40 days;
(c) the degradation half-life in marine sediment is higher than 180 days;
(d) the degradation half-life in fresh or estuarine water sediment is higher than 120 days;
(e) the degradation half-life in soil is higher than 120 days.
4.4.2.1.2. Mobility
A substance shall be considered to fulfil the mobility criterion (M) when the log K oc is less than 3. For an ionisable substance, the mobility criterion shall be considered fulfilled when the lowest log K oc value for pH between 4 and 9 is less than 3.
4.4.2.1.3. Toxicity
A substance shall be considered to fulfil the toxicity criterion (T) in any of the following situations:
(a) the long-term no-observed effect concentration (NOEC) or ECx (e.g. EC10) for marine or freshwater organisms is less than 0,01 mg/l;
(b) the substance meets the criteria for classification as carcinogenic (category 1A or 1B), germ cell mutagenic (category 1A or 1B), or toxic for reproduction (category 1A, 1B, or 2) according to Sections 3.5, 3.6 or 3.7;
(c) there is other evidence of chronic toxicity, as identified by the substance meeting the criteria for classification as specific target organ toxicity after repeated exposure (STOT RE category 1 or 2) according to Section 3.9;
</t>
    </r>
    <r>
      <rPr>
        <sz val="8"/>
        <rFont val="Calibri"/>
        <family val="2"/>
        <scheme val="minor"/>
      </rPr>
      <t>(d) the substance meets the criteria for classification as endocrine disruptor (category 1) for human health or the environment according to Sections 3.11 or 4.2.</t>
    </r>
  </si>
  <si>
    <r>
      <t xml:space="preserve">1.   A comparative assessment shall be performed by Member States when evaluating an application for authorisation for a plant protection product containing an active substance approved as a </t>
    </r>
    <r>
      <rPr>
        <b/>
        <sz val="10"/>
        <color theme="1"/>
        <rFont val="Calibri"/>
        <family val="2"/>
        <scheme val="minor"/>
      </rPr>
      <t>candidate for substitution</t>
    </r>
    <r>
      <rPr>
        <sz val="10"/>
        <color theme="1"/>
        <rFont val="Calibri"/>
        <family val="2"/>
        <scheme val="minor"/>
      </rPr>
      <t>. Member States shall not authorise or shall restrict the use of a plant protection product containing a candidate for substitution for use on a particular crop where the comparative assessment weighing up the risks and benefits, as set out in Annex IV, demonstrates that:
(a) for the uses specified in the application an authorised plant protection product, or a non-chemical control or prevention method, already exists which is significantly safer for human or animal health or the environment;
(b) the substitution by plant protection products or non-chemical control or prevention methods referred to in point (a) does not present significant economic or practical disadvantages;
(c) the chemical diversity of the active substances, where relevant, or methods and practices of crop management and pest prevention are adequate to minimise the occurrence of resistance in the target organism; and
(d) the consequences on minor use authorisations are taken into account.</t>
    </r>
  </si>
  <si>
    <r>
      <t xml:space="preserve">3.6.5. An active substance, safener or synergist shall only be approved if, on the basis of the assessment of Community or internationally agreed test guidelines or other available data and information, including a review of the scientific literature, reviewed by the Authority, it is not considered to have </t>
    </r>
    <r>
      <rPr>
        <b/>
        <sz val="10"/>
        <color theme="1"/>
        <rFont val="Calibri"/>
        <family val="2"/>
        <scheme val="minor"/>
      </rPr>
      <t>endocrine disrupting properties</t>
    </r>
    <r>
      <rPr>
        <sz val="10"/>
        <color theme="1"/>
        <rFont val="Calibri"/>
        <family val="2"/>
        <scheme val="minor"/>
      </rPr>
      <t xml:space="preserve"> that may cause adverse effect in humans, unless the exposure of humans to that active substance, safener or synergist in a plant protection product, under realistic proposed conditions of use, is negligible, that is, the product is used in closed systems or in other conditions excluding contact with humans and where residues of the active substance, safener or synergist concerned on food and feed do not exceed the default value set in accordance with point (b) of Article 18(1) of Regulation (EC) No 396/2005.</t>
    </r>
  </si>
  <si>
    <r>
      <t xml:space="preserve">3.8.2. An active substance, safener or synergist shall only be approved if, on the basis of the assessment of Community or internationally agreed test guidelines, it is not considered to have </t>
    </r>
    <r>
      <rPr>
        <b/>
        <sz val="10"/>
        <color theme="1"/>
        <rFont val="Calibri"/>
        <family val="2"/>
        <scheme val="minor"/>
      </rPr>
      <t>endocrine disrupting properties</t>
    </r>
    <r>
      <rPr>
        <sz val="10"/>
        <color theme="1"/>
        <rFont val="Calibri"/>
        <family val="2"/>
        <scheme val="minor"/>
      </rPr>
      <t xml:space="preserve"> that may cause adverse effects on non-target organisms unless the exposure of non-target organisms to that active substance in a plant protection product under realistic proposed conditions of use is negligible.</t>
    </r>
  </si>
  <si>
    <t>10.3. Devices shall be designed and manufactured in such a way as to reduce to a level as low as reasonably practicable the risks posed by substances or particles, including wear debris, degradation products and processing residues, that may be released from the device. Special attention shall be given to substances which are carcinogenic, mutagenic or toxic to reproduction (‘CMR’), in accordance with Part 3 of Annex VI to Regulation (EC) No 1272/2008 of the European Parliament and of the Council, and to substances having endocrine disrupting properties for which there is scientific evidence of probable serious effects to human health and which are identified in accordance with the procedure set out in Article 59 of Regulation (EC) No 1907/2006 of the European Parliament and of the Council.</t>
  </si>
  <si>
    <r>
      <t xml:space="preserve">4.   If, as a result of carrying out steps (a) to (d) of paragraph 3, the registrant concludes that the substance fulfils the criteria for any of the following hazard classes or categories set out in Annex I to Regulation (EC) No 1272/2008:
(a) hazard classes 2.1 to 2.4, 2.6 and 2.7, 2.8 types A and B, 2.9, 2.10, 2.12, 2.13 categories 1 and 2, 2.14 categories 1 and 2, 2.15 types A to F;
(b) hazard classes 3.1 to 3.6, 3.7 adverse effects on sexual function and fertility or on development, 3.8 effects other than narcotic effects, 3.9 and 3.10;
(c) hazard class 4.1;
(d) hazard class 5.1,
or is assessed to be a </t>
    </r>
    <r>
      <rPr>
        <b/>
        <sz val="10"/>
        <color theme="1"/>
        <rFont val="Calibri"/>
        <family val="2"/>
        <scheme val="minor"/>
      </rPr>
      <t>PBT or vPvB</t>
    </r>
    <r>
      <rPr>
        <sz val="10"/>
        <color theme="1"/>
        <rFont val="Calibri"/>
        <family val="2"/>
        <scheme val="minor"/>
      </rPr>
      <t>, the chemical safety assessment shall include the following additional steps:
(a) exposure assessment including the generation of exposure scenario(s) (or the identification of relevant use and exposure categories if appropriate) and exposure estimation;
(b) risk characterisation.
The exposure scenarios (where appropriate the use and exposure categories), exposure assessment and risk characterisation shall address all identified uses of the registrant.</t>
    </r>
  </si>
  <si>
    <r>
      <t xml:space="preserve">1.   The supplier of a substance or a mixture shall provide the recipient of the substance or mixture with a safety data sheet compiled in accordance with Annex II:
(a) where a substance or mixture meets the criteria for classification as </t>
    </r>
    <r>
      <rPr>
        <b/>
        <sz val="10"/>
        <color theme="1"/>
        <rFont val="Calibri"/>
        <family val="2"/>
        <scheme val="minor"/>
      </rPr>
      <t>hazardous in accordance with Regulation (EC) No 1272/2008</t>
    </r>
    <r>
      <rPr>
        <sz val="10"/>
        <color theme="1"/>
        <rFont val="Calibri"/>
        <family val="2"/>
        <scheme val="minor"/>
      </rPr>
      <t xml:space="preserve">; </t>
    </r>
  </si>
  <si>
    <r>
      <t xml:space="preserve">1.   The supplier of a substance or a mixture shall provide the recipient of the substance or mixture with a safety data sheet compiled in accordance with Annex II:
(b) where a substance is </t>
    </r>
    <r>
      <rPr>
        <b/>
        <sz val="10"/>
        <color theme="1"/>
        <rFont val="Calibri"/>
        <family val="2"/>
        <scheme val="minor"/>
      </rPr>
      <t>persistent, bioaccumulative and toxic or very persistent and very bioaccumulative</t>
    </r>
    <r>
      <rPr>
        <sz val="10"/>
        <color theme="1"/>
        <rFont val="Calibri"/>
        <family val="2"/>
        <scheme val="minor"/>
      </rPr>
      <t xml:space="preserve"> in accordance with the criteria set out in Annex XIII; </t>
    </r>
  </si>
  <si>
    <r>
      <t xml:space="preserve">1.   The Agency shall examine any testing proposal set out in a registration or a downstream user report for provision of the information specified in Annexes IX and X for a substance. Priority shall be given to registrations of substances which have or may have </t>
    </r>
    <r>
      <rPr>
        <b/>
        <sz val="10"/>
        <color theme="1"/>
        <rFont val="Calibri"/>
        <family val="2"/>
        <scheme val="minor"/>
      </rPr>
      <t>PBT, vPvB</t>
    </r>
    <r>
      <rPr>
        <sz val="10"/>
        <color theme="1"/>
        <rFont val="Calibri"/>
        <family val="2"/>
        <scheme val="minor"/>
      </rPr>
      <t>, sensitising and/or carcinogenic, mutagenic or toxic for reproduction (CMR) properties, or substances above 100 tonnes per year with uses resulting in widespread and diffuse exposure, provided they fulfil the criteria for any of the following hazard classes or categories set out in Annex I of Regulation (EC) No 1272/2008:
(a) hazard classes 2.1 to 2.4, 2.6 and 2.7, 2.8 types A and B, 2.9, 2.10, 2.12, 2.13 categories 1 and 2, 2.14 categories 1 and 2, 2.15 types A to F;
(b) hazard classes 3.1 to 3.6, 3.7 adverse effects on sexual function and fertility or on development, 3.8 effects other than narcotic effects, 3.9 and 3.10;
(c) hazard class 4.1;
(d) hazard class 5.1</t>
    </r>
  </si>
  <si>
    <r>
      <t xml:space="preserve">The following substances may be included in Annex XIV in accordance with the procedure laid down in Article 58:
(d) substances which are </t>
    </r>
    <r>
      <rPr>
        <b/>
        <sz val="10"/>
        <color theme="1"/>
        <rFont val="Calibri"/>
        <family val="2"/>
        <scheme val="minor"/>
      </rPr>
      <t>persistent, bioaccumulative and toxic</t>
    </r>
    <r>
      <rPr>
        <sz val="10"/>
        <color theme="1"/>
        <rFont val="Calibri"/>
        <family val="2"/>
        <scheme val="minor"/>
      </rPr>
      <t xml:space="preserve"> in accordance with the criteria set out in Annex XIII of this Regulation;
(e) substances which are </t>
    </r>
    <r>
      <rPr>
        <b/>
        <sz val="10"/>
        <color theme="1"/>
        <rFont val="Calibri"/>
        <family val="2"/>
        <scheme val="minor"/>
      </rPr>
      <t>very persistent and very bioaccumulative</t>
    </r>
    <r>
      <rPr>
        <sz val="10"/>
        <color theme="1"/>
        <rFont val="Calibri"/>
        <family val="2"/>
        <scheme val="minor"/>
      </rPr>
      <t xml:space="preserve"> in accordance with the criteria set out in Annex XIII of this Regulation;</t>
    </r>
  </si>
  <si>
    <r>
      <t xml:space="preserve">The following substances may be included in Annex XIV in accordance with the procedure laid down in Article 58:
(f) substances — such as those having </t>
    </r>
    <r>
      <rPr>
        <b/>
        <sz val="10"/>
        <color theme="1"/>
        <rFont val="Calibri"/>
        <family val="2"/>
        <scheme val="minor"/>
      </rPr>
      <t>endocrine disrupting properties</t>
    </r>
    <r>
      <rPr>
        <sz val="10"/>
        <color theme="1"/>
        <rFont val="Calibri"/>
        <family val="2"/>
        <scheme val="minor"/>
      </rPr>
      <t xml:space="preserve"> or those having </t>
    </r>
    <r>
      <rPr>
        <b/>
        <sz val="10"/>
        <color theme="1"/>
        <rFont val="Calibri"/>
        <family val="2"/>
        <scheme val="minor"/>
      </rPr>
      <t>persistent, bioaccumulative and toxic</t>
    </r>
    <r>
      <rPr>
        <sz val="10"/>
        <color theme="1"/>
        <rFont val="Calibri"/>
        <family val="2"/>
        <scheme val="minor"/>
      </rPr>
      <t xml:space="preserve"> properties or </t>
    </r>
    <r>
      <rPr>
        <b/>
        <sz val="10"/>
        <color theme="1"/>
        <rFont val="Calibri"/>
        <family val="2"/>
        <scheme val="minor"/>
      </rPr>
      <t>very persistent and very bioaccumulative</t>
    </r>
    <r>
      <rPr>
        <sz val="10"/>
        <color theme="1"/>
        <rFont val="Calibri"/>
        <family val="2"/>
        <scheme val="minor"/>
      </rPr>
      <t xml:space="preserve"> properties, which do not fulfil the criteria of points (d) or (e) — for which there is scientific evidence of probable serious effects to human health or the environment which give rise to an equivalent level of concern to those of other substances listed in points (a) to (e) and which are identified on a case-by-case basis in accordance with the procedure set out in Article 59.</t>
    </r>
  </si>
  <si>
    <r>
      <t xml:space="preserve">1.   An active substance shall be approved for an initial period not exceeding 10 years if at least one biocidal product containing that active substance may be expected to meet the criteria laid down in point (b) of Article 19(1) taking into account the factors set out in Article 19(2) and (5). An active substance that falls under Article 5 may only be approved for an initial period not exceeding five years.
</t>
    </r>
    <r>
      <rPr>
        <b/>
        <sz val="10"/>
        <color theme="1"/>
        <rFont val="Calibri"/>
        <family val="2"/>
        <scheme val="minor"/>
      </rPr>
      <t>[</t>
    </r>
    <r>
      <rPr>
        <sz val="10"/>
        <color theme="1"/>
        <rFont val="Calibri"/>
        <family val="2"/>
        <scheme val="minor"/>
      </rPr>
      <t xml:space="preserve">Articel 5: (1).   Subject to paragraph 2, the following active substances shall not be approved:
(a) active substances which have been classified in accordance with Regulation (EC) No 1272/2008 as, or which meet the criteria to be classified as, carcinogen category 1A or 1B;
(b) active substances which have been classified in accordance with Regulation (EC) No 1272/2008 as, or which meet the criteria to be classified as, mutagen category 1A or 1B;
(c) active substances which have been classified in accordance with Regulation (EC) No 1272/2008 as, or which meet the criteria to be classified as, toxic for reproduction category 1A or 1B;
(d) active substances which, on the basis of the criteria specified pursuant to the first subparagraph of paragraph 3 or, pending the adoption of those criteria, on the basis of the second and third subparagraphs of paragraph 3, are considered as having </t>
    </r>
    <r>
      <rPr>
        <b/>
        <sz val="10"/>
        <color theme="1"/>
        <rFont val="Calibri"/>
        <family val="2"/>
        <scheme val="minor"/>
      </rPr>
      <t>endocrine-disrupting properties that may cause adverse effects in humans</t>
    </r>
    <r>
      <rPr>
        <sz val="10"/>
        <color theme="1"/>
        <rFont val="Calibri"/>
        <family val="2"/>
        <scheme val="minor"/>
      </rPr>
      <t xml:space="preserve"> or which are identified in accordance with Articles 57(f) and 59(1) of Regulation (EC) No 1907/2006 as having endocrine disrupting properties;
(e) active substances which meet the criteria for being </t>
    </r>
    <r>
      <rPr>
        <b/>
        <sz val="10"/>
        <color theme="1"/>
        <rFont val="Calibri"/>
        <family val="2"/>
        <scheme val="minor"/>
      </rPr>
      <t>PBT or vPvB</t>
    </r>
    <r>
      <rPr>
        <sz val="10"/>
        <color theme="1"/>
        <rFont val="Calibri"/>
        <family val="2"/>
        <scheme val="minor"/>
      </rPr>
      <t xml:space="preserve"> according to Annex XIII to Regulation (EC) No 1907/2006.</t>
    </r>
    <r>
      <rPr>
        <b/>
        <sz val="10"/>
        <color theme="1"/>
        <rFont val="Calibri"/>
        <family val="2"/>
        <scheme val="minor"/>
      </rPr>
      <t>]</t>
    </r>
  </si>
  <si>
    <r>
      <t xml:space="preserve">1.   Subject to paragraph 2, the following active substances shall not be approved:
(d) active substances which, on the basis of the criteria specified pursuant to the first subparagraph of paragraph 3 or, pending the adoption of those criteria, on the basis of the second and third subparagraphs of paragraph 3, are considered as having </t>
    </r>
    <r>
      <rPr>
        <b/>
        <sz val="10"/>
        <color theme="1"/>
        <rFont val="Calibri"/>
        <family val="2"/>
        <scheme val="minor"/>
      </rPr>
      <t>endocrine-disrupting properties that may cause adverse effects in humans</t>
    </r>
    <r>
      <rPr>
        <sz val="10"/>
        <color theme="1"/>
        <rFont val="Calibri"/>
        <family val="2"/>
        <scheme val="minor"/>
      </rPr>
      <t xml:space="preserve"> or which are identified in accordance with Articles 57(f) and 59(1) of Regulation (EC) No 1907/2006 as having endocrine disrupting properties;</t>
    </r>
  </si>
  <si>
    <t>ED HH</t>
  </si>
  <si>
    <r>
      <t xml:space="preserve">1.   Subject to paragraph 2, the following active substances shall not be approved:
(e) active substances which meet the criteria for being </t>
    </r>
    <r>
      <rPr>
        <b/>
        <sz val="10"/>
        <color theme="1"/>
        <rFont val="Calibri"/>
        <family val="2"/>
        <scheme val="minor"/>
      </rPr>
      <t>PBT or vPvB</t>
    </r>
    <r>
      <rPr>
        <sz val="10"/>
        <color theme="1"/>
        <rFont val="Calibri"/>
        <family val="2"/>
        <scheme val="minor"/>
      </rPr>
      <t xml:space="preserve"> according to Annex XIII to Regulation (EC) No 1907/2006.</t>
    </r>
  </si>
  <si>
    <r>
      <t xml:space="preserve">4.   By way of derogation from Article 4(1) and Article 12(3), the approval of an active substance that is considered as a </t>
    </r>
    <r>
      <rPr>
        <b/>
        <sz val="10"/>
        <color theme="1"/>
        <rFont val="Calibri"/>
        <family val="2"/>
        <scheme val="minor"/>
      </rPr>
      <t>candidate for substitution</t>
    </r>
    <r>
      <rPr>
        <sz val="10"/>
        <color theme="1"/>
        <rFont val="Calibri"/>
        <family val="2"/>
        <scheme val="minor"/>
      </rPr>
      <t xml:space="preserve"> and each renewal shall be for a period not exceeding seven years.
[Article 10: (1).   An active substance shall be considered a candidate for substitution if any of the following conditions are met:
(a) it meets at least one of the exclusion criteria listed in </t>
    </r>
    <r>
      <rPr>
        <b/>
        <sz val="10"/>
        <color theme="1"/>
        <rFont val="Calibri"/>
        <family val="2"/>
        <scheme val="minor"/>
      </rPr>
      <t>Article 5(1)</t>
    </r>
    <r>
      <rPr>
        <sz val="10"/>
        <color theme="1"/>
        <rFont val="Calibri"/>
        <family val="2"/>
        <scheme val="minor"/>
      </rPr>
      <t xml:space="preserve"> but may be approved in accordance with Article 5(2);
(b) it meets the criteria to be classified, in accordance with Regulation (EC) No 1272/2008, as a respiratory sensitiser;
(c) its acceptable daily intake, acute reference dose or acceptable operator exposure level, as appropriate, is significantly lower than those of the majority of approved active substances for the same product-type and use scenario;
(d) it meets two of the criteria for being PBT in accordance with Annex XIII to Regulation (EC) No 1907/2006;
(e) there are reasons for concern linked to the nature of the critical effects which, in combination with the use patterns, amount to use that could still cause concern, such as high potential of risk to groundwater, even with very restrictive risk management measures;
(f) it contains a significant proportion of non-active isomers or impurities.</t>
    </r>
  </si>
  <si>
    <r>
      <t xml:space="preserve">4.   A biocidal product shall not be authorised for making available on the market for use by the general public where:
(c) it consists of, contains or generates, a substance that meets the criteria for being </t>
    </r>
    <r>
      <rPr>
        <b/>
        <sz val="10"/>
        <color theme="1"/>
        <rFont val="Calibri"/>
        <family val="2"/>
        <scheme val="minor"/>
      </rPr>
      <t>PBT or vPvB</t>
    </r>
    <r>
      <rPr>
        <sz val="10"/>
        <color theme="1"/>
        <rFont val="Calibri"/>
        <family val="2"/>
        <scheme val="minor"/>
      </rPr>
      <t xml:space="preserve"> in accordance with Annex XIII to Regulation (EC) No 1907/2006;</t>
    </r>
  </si>
  <si>
    <r>
      <t xml:space="preserve">4.   A biocidal product shall not be authorised for making available on the market for use by the general public where:
(d) it has </t>
    </r>
    <r>
      <rPr>
        <b/>
        <sz val="10"/>
        <color theme="1"/>
        <rFont val="Calibri"/>
        <family val="2"/>
        <scheme val="minor"/>
      </rPr>
      <t>endocrine-disrupting</t>
    </r>
    <r>
      <rPr>
        <sz val="10"/>
        <color theme="1"/>
        <rFont val="Calibri"/>
        <family val="2"/>
        <scheme val="minor"/>
      </rPr>
      <t xml:space="preserve"> properties;</t>
    </r>
  </si>
  <si>
    <r>
      <t xml:space="preserve">1.   The receiving competent authority or, in the case of an evaluation of an application for a Union authorisation, the evaluating competent authority, shall perform a comparative assessment as part of the evaluation of an application for authorisation or for renewal of authorisation of a biocidal product containing an active substance that is a </t>
    </r>
    <r>
      <rPr>
        <b/>
        <sz val="10"/>
        <color theme="1"/>
        <rFont val="Calibri"/>
        <family val="2"/>
        <scheme val="minor"/>
      </rPr>
      <t>candidate for substitution</t>
    </r>
    <r>
      <rPr>
        <sz val="10"/>
        <color theme="1"/>
        <rFont val="Calibri"/>
        <family val="2"/>
        <scheme val="minor"/>
      </rPr>
      <t xml:space="preserve"> in accordance with Article 10(1).</t>
    </r>
  </si>
  <si>
    <r>
      <t xml:space="preserve">3.   The receiving competent authority or, in the case of a decision on an application for a Union authorisation, the Commission, shall prohibit or restrict the making available on the market or the use of a biocidal product containing an active substance that is a </t>
    </r>
    <r>
      <rPr>
        <b/>
        <sz val="10"/>
        <color theme="1"/>
        <rFont val="Calibri"/>
        <family val="2"/>
        <scheme val="minor"/>
      </rPr>
      <t>candidate for substitution</t>
    </r>
    <r>
      <rPr>
        <sz val="10"/>
        <color theme="1"/>
        <rFont val="Calibri"/>
        <family val="2"/>
        <scheme val="minor"/>
      </rPr>
      <t xml:space="preserve"> where a comparative assessment, performed in accordance with the technical guidance notes referred to in Article 24, demonstrates that both of the following criteria are met:
(a) for the uses specified in the application, another authorised biocidal product or a non-chemical control or prevention method already exists which presents a significantly lower overall risk for human health, animal health and the environment, is sufficiently effective and presents no other significant economic or practical disadvantages;
(b) the chemical diversity of the active substances is adequate to minimise the occurrence of resistance in the target harmful organism.</t>
    </r>
  </si>
  <si>
    <r>
      <t xml:space="preserve">6.   Notwithstanding Article 17(4), and without prejudice to paragraph 4 of this Article, an authorisation for a biocidal product containing an active substance that is a </t>
    </r>
    <r>
      <rPr>
        <b/>
        <sz val="10"/>
        <color theme="1"/>
        <rFont val="Calibri"/>
        <family val="2"/>
        <scheme val="minor"/>
      </rPr>
      <t>candidate for substitution</t>
    </r>
    <r>
      <rPr>
        <sz val="10"/>
        <color theme="1"/>
        <rFont val="Calibri"/>
        <family val="2"/>
        <scheme val="minor"/>
      </rPr>
      <t xml:space="preserve"> shall be granted for a period not exceeding five years and renewed for a period not exceeding five years.</t>
    </r>
  </si>
  <si>
    <r>
      <t xml:space="preserve">For eligible biocidal products, an application for authorisation may be made under a simplified authorisation procedure. A biocidal product shall be eligible if all the following conditions are met:
(a) all the active substances contained in the biocidal product appear in Annex I and satisfy any restriction specified in that Annex;
(b) the biocidal product does not contain any </t>
    </r>
    <r>
      <rPr>
        <b/>
        <sz val="10"/>
        <color theme="1"/>
        <rFont val="Calibri"/>
        <family val="2"/>
        <scheme val="minor"/>
      </rPr>
      <t>substance of concern</t>
    </r>
    <r>
      <rPr>
        <sz val="10"/>
        <color theme="1"/>
        <rFont val="Calibri"/>
        <family val="2"/>
        <scheme val="minor"/>
      </rPr>
      <t xml:space="preserve">;
(c) the biocidal product does not contain any nanomaterials;
(d) the biocidal product is sufficiently effective; and
(e) the handling of the biocidal product and its intended use do not require personal protective equipment.
</t>
    </r>
  </si>
  <si>
    <r>
      <t>1.   Where all the active substances contained in a plant protection product are low-risk active substances as referred to in Article 22, that product shall be authorised as a low-risk plant protection product provided no specific risk mitigation measures are needed following a risk assessment. This plant protection product shall also meet the following requirements:
(a) the low-risk active substances, safeners and synergists contained in it have been approved under Chapter II;
(b) it does not contain a</t>
    </r>
    <r>
      <rPr>
        <b/>
        <sz val="10"/>
        <color theme="1"/>
        <rFont val="Calibri"/>
        <family val="2"/>
        <scheme val="minor"/>
      </rPr>
      <t xml:space="preserve"> substance of concern</t>
    </r>
    <r>
      <rPr>
        <sz val="10"/>
        <color theme="1"/>
        <rFont val="Calibri"/>
        <family val="2"/>
        <scheme val="minor"/>
      </rPr>
      <t>;
(c) it is sufficiently effective;
(d) it does not cause unnecessary pain and suffering to vertebrates to be controlled;
(e) it complies with points (b), (c) and (f) to (i) of Article 29(1).
These products are referred to as ‘low-risk plant protection products’.</t>
    </r>
  </si>
  <si>
    <r>
      <t xml:space="preserve">1.   Where all the active substances contained in a plant protection product are low-risk active substances as referred to in Article 22, that product shall be authorised as a low-risk plant protection product provided no specific risk mitigation measures are needed following a risk assessment. This plant protection product shall also meet the following requirements:
(a) the low-risk active substances, safeners and synergists contained in it have been approved under Chapter II;
(b) it does not contain a </t>
    </r>
    <r>
      <rPr>
        <b/>
        <sz val="10"/>
        <color theme="1"/>
        <rFont val="Calibri"/>
        <family val="2"/>
        <scheme val="minor"/>
      </rPr>
      <t>substance of concern</t>
    </r>
    <r>
      <rPr>
        <sz val="10"/>
        <color theme="1"/>
        <rFont val="Calibri"/>
        <family val="2"/>
        <scheme val="minor"/>
      </rPr>
      <t>;
(c) it is sufficiently effective;
(d) it does not cause unnecessary pain and suffering to vertebrates to be controlled;
(e) it complies with points (b), (c) and (f) to (i) of Article 29(1).
These products are referred to as ‘low-risk plant protection products’.</t>
    </r>
  </si>
  <si>
    <r>
      <t xml:space="preserve">1.  Member States shall ensure that the permit includes all measures necessary for compliance with the requirements of Articles 11 and 18.
Those measures shall include at least the following:
(e) appropriate requirements for the regular maintenance and surveillance of measures taken to prevent emissions to soil and groundwater pursuant to point (b) and appropriate requirements concerning the periodic monitoring of soil and groundwater in relation to relevant </t>
    </r>
    <r>
      <rPr>
        <b/>
        <sz val="10"/>
        <color theme="1"/>
        <rFont val="Calibri"/>
        <family val="2"/>
        <scheme val="minor"/>
      </rPr>
      <t>hazardous substances</t>
    </r>
    <r>
      <rPr>
        <sz val="10"/>
        <color theme="1"/>
        <rFont val="Calibri"/>
        <family val="2"/>
        <scheme val="minor"/>
      </rPr>
      <t xml:space="preserve"> likely to be found on site and having regard to the possibility of soil and groundwater contamination at the site of the installation;
</t>
    </r>
  </si>
  <si>
    <r>
      <t xml:space="preserve">2.  Where the activity involves the use, production or release of relevant </t>
    </r>
    <r>
      <rPr>
        <b/>
        <sz val="10"/>
        <color theme="1"/>
        <rFont val="Calibri"/>
        <family val="2"/>
        <scheme val="minor"/>
      </rPr>
      <t>hazardous substances</t>
    </r>
    <r>
      <rPr>
        <sz val="10"/>
        <color theme="1"/>
        <rFont val="Calibri"/>
        <family val="2"/>
        <scheme val="minor"/>
      </rPr>
      <t xml:space="preserve"> and having regard to the possibility of soil and groundwater contamination at the site of the installation, the operator shall prepare and submit to the competent authority a baseline report before starting operation of an installation or before a permit for an installation is updated for the first time after 7 January 2013.
The baseline report shall contain the information necessary to determine the state of soil and groundwater contamination so as to make a quantified comparison with the state upon definitive cessation of activities provided for under paragraph 3.
The baseline report shall contain at least the following information:
(a) information on the present use and, where available, on past uses of the site;
(b) where available, existing information on soil and groundwater measurements that reflect the state at the time the report is drawn up or, alternatively, new soil and groundwater measurements having regard to the possibility of soil and groundwater contamination by those hazardous substances to be used, produced or released by the installation concerned.
Where information produced pursuant to other national or Union law fulfils the requirements of this paragraph that information may be included in, or attached to, the submitted baseline report.
The Commission shall establish guidance on the content of the baseline report.</t>
    </r>
  </si>
  <si>
    <t>ED HH/ENV</t>
  </si>
  <si>
    <t>ED ENV</t>
  </si>
  <si>
    <t>CLP Hazard class/hazardous property</t>
  </si>
  <si>
    <t>Regulatory obligation</t>
  </si>
  <si>
    <t>Regulation/ Directive</t>
  </si>
  <si>
    <t>WaterFD</t>
  </si>
  <si>
    <t>Article 4(1)(a)(iv)
Environmental objectives</t>
  </si>
  <si>
    <t>(iv) Member States shall implement the necessary measures in accordance with Article 16(1) and (8), with the aim of progressively reducing pollution from priority substances and ceasing or phasing out emissions, discharges and losses of priority hazardous substances</t>
  </si>
  <si>
    <t>Article 16(1)
Strategies against pollution of water</t>
  </si>
  <si>
    <t>Article 16(3)
Strategies against pollution of water</t>
  </si>
  <si>
    <t>1.  The European Parliament and the Council shall adopt specific measures against pollution of water by individual pollutants or groups of pollutants presenting a significant risk to or via the aquatic environment, including such risks to waters used for the abstraction of drinking water. For those pollutants measures shall be aimed at the progressive reduction and, for priority hazardous substances, as defined in Article 2(30), at the cessation or phasing-out of discharges, emissions and losses. Such measures shall be adopted acting on the proposals presented by the Commission in accordance with the procedures laid down in the Treaty.</t>
  </si>
  <si>
    <t>3.  The Commission's proposal shall also identify the priority hazardous substances. In doing so, the Commission shall take into account the selection of substances of concern undertaken in the relevant Community legislation regarding hazardous substances or relevant international agreements.</t>
  </si>
  <si>
    <t>3.7.2. An active substance, safener or synergist shall only be approved if it is not considered to be a persistent, bioaccumulative and toxic (PBT) substance.</t>
  </si>
  <si>
    <t>ED</t>
  </si>
  <si>
    <t>Article 4(7)
Approval criteria for active substances</t>
  </si>
  <si>
    <t>7. By way of derogation from paragraph 1, where on the basis of documented evidence included in the application an active substance is necessary to control a serious danger to plant health which cannot be contained by other available means including non-chemical methods, such active substance may be approved for a limited period necessary to control that serious danger but not exceeding five years even if it does not satisfy the criteria set out in points 3.6.3, 3.6.4, 3.6.5 or 3.8.2 of Annex II, provided that the use of the active substance is subject to risk mitigation measures to ensure that exposure of humans and the environment is minimised. For such substances maximum residue levels shall be set in accordance with Regulation (EC) No 396/2005.</t>
  </si>
  <si>
    <t>As set by the Delegated Regulation (EU) 2017/2100</t>
  </si>
  <si>
    <t>Annex I</t>
  </si>
  <si>
    <t>Annex XIII</t>
  </si>
  <si>
    <t>Annex I to CLP 
3.11 for human health and 4.2 för environment</t>
  </si>
  <si>
    <t>Annex II, 3.6</t>
  </si>
  <si>
    <t>Annex I, 3.11</t>
  </si>
  <si>
    <t>Annex I, 4.2</t>
  </si>
  <si>
    <t>criteria set in Annex II 3.6 &amp; 3.8 of PPPR
(2018/605)</t>
  </si>
  <si>
    <t>Annex II, 3.8</t>
  </si>
  <si>
    <t>Annex II</t>
  </si>
  <si>
    <t>Persistent, Mobile and Toxic</t>
  </si>
  <si>
    <t>Very Persistent, Very Mobi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0"/>
      <color theme="1"/>
      <name val="Calibri"/>
      <family val="2"/>
      <scheme val="minor"/>
    </font>
    <font>
      <b/>
      <sz val="10"/>
      <color theme="1"/>
      <name val="Calibri"/>
      <family val="2"/>
      <scheme val="minor"/>
    </font>
    <font>
      <u/>
      <sz val="10"/>
      <color theme="10"/>
      <name val="Calibri"/>
      <family val="2"/>
      <scheme val="minor"/>
    </font>
    <font>
      <sz val="10"/>
      <name val="Calibri"/>
      <family val="2"/>
      <scheme val="minor"/>
    </font>
    <font>
      <u/>
      <sz val="10"/>
      <color theme="1"/>
      <name val="Calibri"/>
      <family val="2"/>
      <scheme val="minor"/>
    </font>
    <font>
      <b/>
      <sz val="9"/>
      <color indexed="81"/>
      <name val="Tahoma"/>
      <family val="2"/>
    </font>
    <font>
      <sz val="9"/>
      <color indexed="81"/>
      <name val="Tahoma"/>
      <family val="2"/>
    </font>
    <font>
      <b/>
      <sz val="8"/>
      <color theme="1"/>
      <name val="Calibri"/>
      <family val="2"/>
      <scheme val="minor"/>
    </font>
    <font>
      <sz val="8"/>
      <color theme="1"/>
      <name val="Calibri"/>
      <family val="2"/>
      <scheme val="minor"/>
    </font>
    <font>
      <u/>
      <sz val="8"/>
      <color theme="1"/>
      <name val="Calibri"/>
      <family val="2"/>
      <scheme val="minor"/>
    </font>
    <font>
      <sz val="8"/>
      <name val="Calibri"/>
      <family val="2"/>
      <scheme val="minor"/>
    </font>
    <font>
      <b/>
      <u/>
      <sz val="10"/>
      <color theme="1"/>
      <name val="Calibri"/>
      <family val="2"/>
      <scheme val="minor"/>
    </font>
  </fonts>
  <fills count="9">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6" tint="0.7999816888943144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rgb="FFFFFF00"/>
        <bgColor indexed="64"/>
      </patternFill>
    </fill>
  </fills>
  <borders count="14">
    <border>
      <left/>
      <right/>
      <top/>
      <bottom/>
      <diagonal/>
    </border>
    <border>
      <left/>
      <right/>
      <top/>
      <bottom style="thin">
        <color indexed="64"/>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3" fillId="0" borderId="0" applyNumberFormat="0" applyFill="0" applyBorder="0" applyProtection="0">
      <alignment vertical="top"/>
    </xf>
  </cellStyleXfs>
  <cellXfs count="129">
    <xf numFmtId="0" fontId="0" fillId="0" borderId="0" xfId="0"/>
    <xf numFmtId="0" fontId="1" fillId="2" borderId="0" xfId="0" applyFont="1" applyFill="1" applyAlignment="1">
      <alignment vertical="top" wrapText="1"/>
    </xf>
    <xf numFmtId="0" fontId="1" fillId="3" borderId="0" xfId="0" applyFont="1" applyFill="1" applyAlignment="1">
      <alignment vertical="top"/>
    </xf>
    <xf numFmtId="0" fontId="1" fillId="3" borderId="0" xfId="0" applyFont="1" applyFill="1" applyAlignment="1">
      <alignment vertical="top" wrapText="1"/>
    </xf>
    <xf numFmtId="0" fontId="1" fillId="4" borderId="0" xfId="0" applyFont="1" applyFill="1" applyAlignment="1">
      <alignment vertical="top"/>
    </xf>
    <xf numFmtId="0" fontId="1" fillId="4" borderId="0" xfId="0" applyFont="1" applyFill="1" applyAlignment="1">
      <alignment vertical="top" wrapText="1"/>
    </xf>
    <xf numFmtId="0" fontId="2" fillId="6" borderId="0" xfId="0" applyFont="1" applyFill="1" applyAlignment="1">
      <alignment vertical="top" wrapText="1"/>
    </xf>
    <xf numFmtId="0" fontId="2" fillId="6" borderId="0" xfId="0" applyFont="1" applyFill="1" applyAlignment="1">
      <alignment horizontal="center" vertical="top" wrapText="1"/>
    </xf>
    <xf numFmtId="0" fontId="1" fillId="0" borderId="0" xfId="0" applyFont="1" applyAlignment="1">
      <alignment vertical="top"/>
    </xf>
    <xf numFmtId="0" fontId="3" fillId="0" borderId="0" xfId="1" applyFill="1" applyBorder="1">
      <alignment vertical="top"/>
    </xf>
    <xf numFmtId="0" fontId="1" fillId="0" borderId="0" xfId="0" applyFont="1" applyAlignment="1">
      <alignment vertical="top" wrapText="1"/>
    </xf>
    <xf numFmtId="0" fontId="1" fillId="0" borderId="0" xfId="0" applyFont="1" applyAlignment="1">
      <alignment horizontal="center" vertical="top" wrapText="1"/>
    </xf>
    <xf numFmtId="0" fontId="1" fillId="4" borderId="0" xfId="0" applyFont="1" applyFill="1" applyAlignment="1">
      <alignment horizontal="center" vertical="top"/>
    </xf>
    <xf numFmtId="0" fontId="1" fillId="3" borderId="0" xfId="0" applyFont="1" applyFill="1" applyAlignment="1">
      <alignment horizontal="center" vertical="top"/>
    </xf>
    <xf numFmtId="0" fontId="3" fillId="0" borderId="0" xfId="1" applyFill="1">
      <alignment vertical="top"/>
    </xf>
    <xf numFmtId="0" fontId="1" fillId="0" borderId="0" xfId="0" applyFont="1" applyAlignment="1">
      <alignment horizontal="center" vertical="top"/>
    </xf>
    <xf numFmtId="0" fontId="3" fillId="0" borderId="0" xfId="1" applyFill="1" applyAlignment="1">
      <alignment horizontal="center" vertical="top" wrapText="1"/>
    </xf>
    <xf numFmtId="0" fontId="4" fillId="0" borderId="0" xfId="0" applyFont="1" applyAlignment="1">
      <alignment vertical="top" wrapText="1"/>
    </xf>
    <xf numFmtId="0" fontId="4" fillId="0" borderId="0" xfId="0" applyFont="1" applyAlignment="1">
      <alignment horizontal="center" vertical="top"/>
    </xf>
    <xf numFmtId="0" fontId="3" fillId="0" borderId="0" xfId="1" applyFill="1" applyAlignment="1">
      <alignment vertical="top" wrapText="1"/>
    </xf>
    <xf numFmtId="0" fontId="3" fillId="0" borderId="0" xfId="1" applyBorder="1">
      <alignment vertical="top"/>
    </xf>
    <xf numFmtId="0" fontId="3" fillId="0" borderId="0" xfId="1" applyFill="1" applyBorder="1" applyAlignment="1">
      <alignment vertical="top" wrapText="1"/>
    </xf>
    <xf numFmtId="0" fontId="1" fillId="0" borderId="0" xfId="0" applyFont="1" applyAlignment="1">
      <alignment horizontal="center" vertical="top"/>
    </xf>
    <xf numFmtId="0" fontId="1" fillId="0" borderId="3" xfId="0" applyFont="1" applyBorder="1" applyAlignment="1">
      <alignment vertical="top" wrapText="1"/>
    </xf>
    <xf numFmtId="0" fontId="1" fillId="0" borderId="4" xfId="0" applyFont="1" applyBorder="1" applyAlignment="1">
      <alignment horizontal="center" vertical="top"/>
    </xf>
    <xf numFmtId="0" fontId="1" fillId="7" borderId="0" xfId="0" applyFont="1" applyFill="1" applyAlignment="1">
      <alignment horizontal="center" vertical="top"/>
    </xf>
    <xf numFmtId="0" fontId="1" fillId="7" borderId="3" xfId="0" applyFont="1" applyFill="1" applyBorder="1" applyAlignment="1">
      <alignment horizontal="center" vertical="top" wrapText="1"/>
    </xf>
    <xf numFmtId="0" fontId="1" fillId="4" borderId="4" xfId="0" applyFont="1" applyFill="1" applyBorder="1" applyAlignment="1">
      <alignment horizontal="center" vertical="top" wrapText="1"/>
    </xf>
    <xf numFmtId="0" fontId="1" fillId="7" borderId="0" xfId="0" applyFont="1" applyFill="1" applyAlignment="1">
      <alignment horizontal="center" vertical="top" wrapText="1"/>
    </xf>
    <xf numFmtId="0" fontId="1" fillId="7" borderId="3" xfId="0" applyFont="1" applyFill="1" applyBorder="1" applyAlignment="1">
      <alignment vertical="top" wrapText="1"/>
    </xf>
    <xf numFmtId="0" fontId="1" fillId="7" borderId="4" xfId="0" applyFont="1" applyFill="1" applyBorder="1" applyAlignment="1">
      <alignment horizontal="center" vertical="top"/>
    </xf>
    <xf numFmtId="0" fontId="1" fillId="0" borderId="0" xfId="0" applyFont="1" applyFill="1" applyAlignment="1">
      <alignment vertical="top" wrapText="1"/>
    </xf>
    <xf numFmtId="0" fontId="1" fillId="0" borderId="2" xfId="0" applyFont="1" applyFill="1" applyBorder="1" applyAlignment="1">
      <alignment vertical="top" wrapText="1"/>
    </xf>
    <xf numFmtId="0" fontId="3" fillId="0" borderId="2" xfId="1" applyFill="1" applyBorder="1">
      <alignment vertical="top"/>
    </xf>
    <xf numFmtId="0" fontId="3" fillId="0" borderId="2" xfId="1" applyFill="1" applyBorder="1" applyAlignment="1">
      <alignment vertical="top" wrapText="1"/>
    </xf>
    <xf numFmtId="0" fontId="1" fillId="0" borderId="0" xfId="0" applyFont="1" applyFill="1" applyAlignment="1">
      <alignment vertical="top"/>
    </xf>
    <xf numFmtId="0" fontId="1" fillId="0" borderId="2" xfId="0" applyFont="1" applyFill="1" applyBorder="1" applyAlignment="1">
      <alignment vertical="top"/>
    </xf>
    <xf numFmtId="0" fontId="9" fillId="0" borderId="0" xfId="0" applyFont="1" applyAlignment="1">
      <alignment vertical="top" wrapText="1"/>
    </xf>
    <xf numFmtId="0" fontId="9" fillId="0" borderId="0" xfId="0" applyFont="1" applyAlignment="1">
      <alignment vertical="top"/>
    </xf>
    <xf numFmtId="0" fontId="8" fillId="0" borderId="2" xfId="0" applyFont="1" applyBorder="1" applyAlignment="1">
      <alignment vertical="top" textRotation="90" wrapText="1"/>
    </xf>
    <xf numFmtId="0" fontId="9" fillId="0" borderId="1" xfId="0" applyFont="1" applyFill="1" applyBorder="1" applyAlignment="1">
      <alignment horizontal="left" vertical="top"/>
    </xf>
    <xf numFmtId="0" fontId="8" fillId="0" borderId="1" xfId="0" applyFont="1" applyFill="1" applyBorder="1" applyAlignment="1">
      <alignment horizontal="left"/>
    </xf>
    <xf numFmtId="0" fontId="8" fillId="0" borderId="1" xfId="0" applyFont="1" applyFill="1" applyBorder="1" applyAlignment="1">
      <alignment horizontal="left" wrapText="1"/>
    </xf>
    <xf numFmtId="0" fontId="9" fillId="0" borderId="0" xfId="0" applyFont="1" applyFill="1" applyAlignment="1">
      <alignment horizontal="left" vertical="top"/>
    </xf>
    <xf numFmtId="0" fontId="4" fillId="0" borderId="0" xfId="0" applyFont="1" applyAlignment="1">
      <alignment vertical="top"/>
    </xf>
    <xf numFmtId="0" fontId="1" fillId="0" borderId="0" xfId="0" applyFont="1" applyAlignment="1">
      <alignment horizontal="center" vertical="top"/>
    </xf>
    <xf numFmtId="0" fontId="1" fillId="3" borderId="9" xfId="0" applyFont="1" applyFill="1" applyBorder="1" applyAlignment="1">
      <alignment horizontal="center" vertical="top"/>
    </xf>
    <xf numFmtId="0" fontId="1" fillId="3" borderId="9" xfId="0" applyFont="1" applyFill="1" applyBorder="1" applyAlignment="1">
      <alignment vertical="top" wrapText="1"/>
    </xf>
    <xf numFmtId="0" fontId="1" fillId="3" borderId="1" xfId="0" applyFont="1" applyFill="1" applyBorder="1" applyAlignment="1">
      <alignment horizontal="center" vertical="top"/>
    </xf>
    <xf numFmtId="0" fontId="1" fillId="3" borderId="1" xfId="0" applyFont="1" applyFill="1" applyBorder="1" applyAlignment="1">
      <alignment vertical="top" wrapText="1"/>
    </xf>
    <xf numFmtId="0" fontId="1" fillId="2" borderId="9" xfId="0" applyFont="1" applyFill="1" applyBorder="1" applyAlignment="1">
      <alignment horizontal="center" vertical="top"/>
    </xf>
    <xf numFmtId="0" fontId="1" fillId="2" borderId="9" xfId="0" applyFont="1" applyFill="1" applyBorder="1" applyAlignment="1">
      <alignment vertical="top" wrapText="1"/>
    </xf>
    <xf numFmtId="0" fontId="1" fillId="2" borderId="0" xfId="0" applyFont="1" applyFill="1" applyAlignment="1">
      <alignment horizontal="center" vertical="top"/>
    </xf>
    <xf numFmtId="0" fontId="1" fillId="5" borderId="1" xfId="0" applyFont="1" applyFill="1" applyBorder="1" applyAlignment="1">
      <alignment horizontal="center" vertical="top"/>
    </xf>
    <xf numFmtId="0" fontId="1" fillId="5" borderId="1" xfId="0" applyFont="1" applyFill="1" applyBorder="1" applyAlignment="1">
      <alignment vertical="top" wrapText="1"/>
    </xf>
    <xf numFmtId="0" fontId="1" fillId="4" borderId="1" xfId="0" applyFont="1" applyFill="1" applyBorder="1" applyAlignment="1">
      <alignment horizontal="center" vertical="top"/>
    </xf>
    <xf numFmtId="0" fontId="1" fillId="4" borderId="1" xfId="0" applyFont="1" applyFill="1" applyBorder="1" applyAlignment="1">
      <alignment vertical="top" wrapText="1"/>
    </xf>
    <xf numFmtId="0" fontId="1" fillId="2" borderId="1" xfId="0" applyFont="1" applyFill="1" applyBorder="1" applyAlignment="1">
      <alignment horizontal="center" vertical="top" wrapText="1"/>
    </xf>
    <xf numFmtId="0" fontId="1" fillId="2" borderId="1" xfId="0" applyFont="1" applyFill="1" applyBorder="1" applyAlignment="1">
      <alignment vertical="top" wrapText="1"/>
    </xf>
    <xf numFmtId="0" fontId="1" fillId="2" borderId="1" xfId="0" applyFont="1" applyFill="1" applyBorder="1" applyAlignment="1">
      <alignment horizontal="center" vertical="top"/>
    </xf>
    <xf numFmtId="0" fontId="3" fillId="0" borderId="11" xfId="1" applyFill="1" applyBorder="1">
      <alignment vertical="top"/>
    </xf>
    <xf numFmtId="0" fontId="1" fillId="0" borderId="12" xfId="0" applyFont="1" applyBorder="1" applyAlignment="1">
      <alignment vertical="top" wrapText="1"/>
    </xf>
    <xf numFmtId="0" fontId="1" fillId="0" borderId="12" xfId="0" applyFont="1" applyBorder="1" applyAlignment="1">
      <alignment horizontal="center" vertical="top" wrapText="1"/>
    </xf>
    <xf numFmtId="0" fontId="1" fillId="3" borderId="12" xfId="0" applyFont="1" applyFill="1" applyBorder="1" applyAlignment="1">
      <alignment horizontal="center" vertical="top"/>
    </xf>
    <xf numFmtId="0" fontId="1" fillId="3" borderId="12" xfId="0" applyFont="1" applyFill="1" applyBorder="1" applyAlignment="1">
      <alignment vertical="top" wrapText="1"/>
    </xf>
    <xf numFmtId="0" fontId="1" fillId="0" borderId="13" xfId="0" applyFont="1" applyBorder="1" applyAlignment="1">
      <alignment vertical="top" wrapText="1"/>
    </xf>
    <xf numFmtId="0" fontId="3" fillId="0" borderId="11" xfId="1" applyBorder="1" applyAlignment="1">
      <alignment vertical="top" wrapText="1"/>
    </xf>
    <xf numFmtId="0" fontId="1" fillId="4" borderId="12" xfId="0" applyFont="1" applyFill="1" applyBorder="1" applyAlignment="1">
      <alignment horizontal="center" vertical="top"/>
    </xf>
    <xf numFmtId="0" fontId="1" fillId="4" borderId="12" xfId="0" applyFont="1" applyFill="1" applyBorder="1" applyAlignment="1">
      <alignment vertical="top" wrapText="1"/>
    </xf>
    <xf numFmtId="0" fontId="9" fillId="0" borderId="0" xfId="0" applyFont="1" applyFill="1" applyBorder="1" applyAlignment="1">
      <alignment horizontal="left" vertical="top"/>
    </xf>
    <xf numFmtId="0" fontId="8" fillId="0" borderId="10" xfId="0" applyFont="1" applyBorder="1" applyAlignment="1">
      <alignment vertical="top" textRotation="90" wrapText="1"/>
    </xf>
    <xf numFmtId="0" fontId="8" fillId="0" borderId="2" xfId="0" applyFont="1" applyBorder="1" applyAlignment="1">
      <alignment horizontal="right" vertical="top" textRotation="90" wrapText="1"/>
    </xf>
    <xf numFmtId="0" fontId="1" fillId="0" borderId="0" xfId="0" applyFont="1" applyAlignment="1">
      <alignment horizontal="center" vertical="top"/>
    </xf>
    <xf numFmtId="0" fontId="1" fillId="0" borderId="0" xfId="0" applyFont="1" applyAlignment="1">
      <alignment vertical="top" wrapText="1"/>
    </xf>
    <xf numFmtId="0" fontId="1" fillId="0" borderId="0" xfId="0" applyFont="1" applyBorder="1" applyAlignment="1">
      <alignment horizontal="center" vertical="top"/>
    </xf>
    <xf numFmtId="0" fontId="1" fillId="4" borderId="0" xfId="0" applyFont="1" applyFill="1" applyBorder="1" applyAlignment="1">
      <alignment horizontal="center" vertical="top" wrapText="1"/>
    </xf>
    <xf numFmtId="0" fontId="1" fillId="7" borderId="0" xfId="0" applyFont="1" applyFill="1" applyBorder="1" applyAlignment="1">
      <alignment horizontal="center" vertical="top"/>
    </xf>
    <xf numFmtId="0" fontId="1" fillId="8" borderId="4" xfId="0" applyFont="1" applyFill="1" applyBorder="1" applyAlignment="1">
      <alignment horizontal="center" vertical="top"/>
    </xf>
    <xf numFmtId="0" fontId="1" fillId="0" borderId="0" xfId="0" applyFont="1" applyFill="1" applyBorder="1" applyAlignment="1">
      <alignment horizontal="center" vertical="top" wrapText="1"/>
    </xf>
    <xf numFmtId="0" fontId="1" fillId="0" borderId="0" xfId="0" applyFont="1" applyFill="1" applyBorder="1" applyAlignment="1">
      <alignment horizontal="center" vertical="top"/>
    </xf>
    <xf numFmtId="0" fontId="2" fillId="0" borderId="1" xfId="0" applyFont="1" applyFill="1" applyBorder="1" applyAlignment="1">
      <alignment horizontal="center" wrapText="1"/>
    </xf>
    <xf numFmtId="0" fontId="2" fillId="0" borderId="5" xfId="0" applyFont="1" applyFill="1" applyBorder="1" applyAlignment="1">
      <alignment horizontal="center" wrapText="1"/>
    </xf>
    <xf numFmtId="0" fontId="2" fillId="0" borderId="1" xfId="0" applyFont="1" applyBorder="1" applyAlignment="1">
      <alignment horizontal="center" wrapText="1"/>
    </xf>
    <xf numFmtId="0" fontId="2" fillId="0" borderId="6" xfId="0" applyFont="1" applyBorder="1" applyAlignment="1">
      <alignment horizontal="center" wrapText="1"/>
    </xf>
    <xf numFmtId="0" fontId="2" fillId="0" borderId="4" xfId="0" applyFont="1" applyBorder="1" applyAlignment="1">
      <alignment horizontal="center" wrapText="1"/>
    </xf>
    <xf numFmtId="0" fontId="2" fillId="0" borderId="0" xfId="0" applyFont="1" applyBorder="1" applyAlignment="1">
      <alignment horizontal="center" wrapText="1"/>
    </xf>
    <xf numFmtId="0" fontId="1" fillId="0" borderId="0" xfId="0" applyFont="1" applyAlignment="1">
      <alignment wrapText="1"/>
    </xf>
    <xf numFmtId="0" fontId="2" fillId="0" borderId="0" xfId="0" applyFont="1" applyFill="1" applyBorder="1" applyAlignment="1">
      <alignment horizontal="center" wrapText="1"/>
    </xf>
    <xf numFmtId="0" fontId="1" fillId="0" borderId="0" xfId="0" applyFont="1" applyAlignment="1">
      <alignment vertical="top" wrapText="1"/>
    </xf>
    <xf numFmtId="0" fontId="3" fillId="0" borderId="0" xfId="1" applyFill="1">
      <alignment vertical="top"/>
    </xf>
    <xf numFmtId="0" fontId="2" fillId="0" borderId="1" xfId="0" applyFont="1" applyBorder="1" applyAlignment="1">
      <alignment horizontal="center" vertical="top" wrapText="1"/>
    </xf>
    <xf numFmtId="0" fontId="3" fillId="7" borderId="2" xfId="1" applyFill="1" applyBorder="1" applyAlignment="1">
      <alignment vertical="top" wrapText="1"/>
    </xf>
    <xf numFmtId="0" fontId="1" fillId="7" borderId="2" xfId="0" applyFont="1" applyFill="1" applyBorder="1" applyAlignment="1">
      <alignment horizontal="center" vertical="top"/>
    </xf>
    <xf numFmtId="0" fontId="4" fillId="0" borderId="0" xfId="0" applyFont="1" applyFill="1" applyAlignment="1">
      <alignment vertical="top" wrapText="1"/>
    </xf>
    <xf numFmtId="0" fontId="1" fillId="7" borderId="0" xfId="0" applyFont="1" applyFill="1" applyAlignment="1">
      <alignment vertical="top" wrapText="1"/>
    </xf>
    <xf numFmtId="0" fontId="3" fillId="7" borderId="2" xfId="1" applyFill="1" applyBorder="1">
      <alignment vertical="top"/>
    </xf>
    <xf numFmtId="0" fontId="2" fillId="6" borderId="0" xfId="0" applyFont="1" applyFill="1" applyAlignment="1"/>
    <xf numFmtId="0" fontId="2" fillId="6" borderId="0" xfId="0" applyFont="1" applyFill="1" applyAlignment="1">
      <alignment wrapText="1"/>
    </xf>
    <xf numFmtId="0" fontId="1" fillId="0" borderId="0" xfId="0" applyFont="1" applyAlignment="1">
      <alignment vertical="top" wrapText="1"/>
    </xf>
    <xf numFmtId="0" fontId="3" fillId="0" borderId="0" xfId="1" applyFill="1" applyBorder="1">
      <alignment vertical="top"/>
    </xf>
    <xf numFmtId="0" fontId="1" fillId="0" borderId="0" xfId="0" applyFont="1" applyAlignment="1">
      <alignment vertical="top" wrapText="1"/>
    </xf>
    <xf numFmtId="0" fontId="3" fillId="0" borderId="0" xfId="1" applyFill="1">
      <alignment vertical="top"/>
    </xf>
    <xf numFmtId="0" fontId="8" fillId="0" borderId="0" xfId="0" applyFont="1" applyFill="1" applyBorder="1" applyAlignment="1">
      <alignment horizontal="left"/>
    </xf>
    <xf numFmtId="0" fontId="8" fillId="0" borderId="0" xfId="0" applyFont="1" applyFill="1" applyBorder="1" applyAlignment="1">
      <alignment horizontal="left" wrapText="1"/>
    </xf>
    <xf numFmtId="0" fontId="9" fillId="0" borderId="2" xfId="0" applyFont="1" applyFill="1" applyBorder="1" applyAlignment="1">
      <alignment horizontal="right" vertical="top"/>
    </xf>
    <xf numFmtId="0" fontId="9" fillId="0" borderId="5" xfId="0" applyFont="1" applyFill="1" applyBorder="1" applyAlignment="1">
      <alignment horizontal="right" vertical="top"/>
    </xf>
    <xf numFmtId="0" fontId="9" fillId="0" borderId="2" xfId="0" applyFont="1" applyFill="1" applyBorder="1" applyAlignment="1">
      <alignment vertical="top"/>
    </xf>
    <xf numFmtId="0" fontId="9" fillId="0" borderId="5" xfId="0" applyFont="1" applyFill="1" applyBorder="1" applyAlignment="1">
      <alignment vertical="top"/>
    </xf>
    <xf numFmtId="0" fontId="9" fillId="0" borderId="2" xfId="0" applyFont="1" applyFill="1" applyBorder="1" applyAlignment="1">
      <alignment horizontal="left" vertical="top"/>
    </xf>
    <xf numFmtId="0" fontId="9" fillId="0" borderId="5" xfId="0" applyFont="1" applyFill="1" applyBorder="1" applyAlignment="1">
      <alignment horizontal="left" vertical="top"/>
    </xf>
    <xf numFmtId="0" fontId="1" fillId="0" borderId="0" xfId="0" applyFont="1" applyAlignment="1">
      <alignment horizontal="center" vertical="top"/>
    </xf>
    <xf numFmtId="0" fontId="3" fillId="0" borderId="8" xfId="1" applyFill="1" applyBorder="1">
      <alignment vertical="top"/>
    </xf>
    <xf numFmtId="0" fontId="3" fillId="0" borderId="4" xfId="1" applyFill="1" applyBorder="1">
      <alignment vertical="top"/>
    </xf>
    <xf numFmtId="0" fontId="1" fillId="0" borderId="9" xfId="0" applyFont="1" applyBorder="1" applyAlignment="1">
      <alignment vertical="top" wrapText="1"/>
    </xf>
    <xf numFmtId="0" fontId="1" fillId="0" borderId="0" xfId="0" applyFont="1" applyAlignment="1">
      <alignment vertical="top" wrapText="1"/>
    </xf>
    <xf numFmtId="0" fontId="1" fillId="0" borderId="9" xfId="0" applyFont="1" applyBorder="1" applyAlignment="1">
      <alignment horizontal="center" vertical="top" wrapText="1"/>
    </xf>
    <xf numFmtId="0" fontId="1" fillId="0" borderId="0" xfId="0" applyFont="1" applyAlignment="1">
      <alignment horizontal="center" vertical="top" wrapText="1"/>
    </xf>
    <xf numFmtId="0" fontId="1" fillId="0" borderId="10" xfId="0" applyFont="1" applyBorder="1" applyAlignment="1">
      <alignment vertical="top" wrapText="1"/>
    </xf>
    <xf numFmtId="0" fontId="1" fillId="0" borderId="2" xfId="0" applyFont="1" applyBorder="1" applyAlignment="1">
      <alignment vertical="top" wrapText="1"/>
    </xf>
    <xf numFmtId="0" fontId="1" fillId="0" borderId="5" xfId="0" applyFont="1" applyBorder="1" applyAlignment="1">
      <alignment vertical="top" wrapText="1"/>
    </xf>
    <xf numFmtId="0" fontId="1" fillId="0" borderId="0" xfId="0" applyFont="1" applyBorder="1" applyAlignment="1">
      <alignment horizontal="center" vertical="top" wrapText="1"/>
    </xf>
    <xf numFmtId="0" fontId="1" fillId="0" borderId="1" xfId="0" applyFont="1" applyBorder="1" applyAlignment="1">
      <alignment horizontal="center" vertical="top" wrapText="1"/>
    </xf>
    <xf numFmtId="0" fontId="1" fillId="0" borderId="0" xfId="0" applyFont="1" applyBorder="1" applyAlignment="1">
      <alignment vertical="top" wrapText="1"/>
    </xf>
    <xf numFmtId="0" fontId="1" fillId="0" borderId="1" xfId="0" applyFont="1" applyBorder="1" applyAlignment="1">
      <alignment vertical="top" wrapText="1"/>
    </xf>
    <xf numFmtId="0" fontId="3" fillId="0" borderId="7" xfId="1" applyFill="1" applyBorder="1">
      <alignment vertical="top"/>
    </xf>
    <xf numFmtId="0" fontId="3" fillId="0" borderId="9" xfId="1" applyFill="1" applyBorder="1">
      <alignment vertical="top"/>
    </xf>
    <xf numFmtId="0" fontId="3" fillId="0" borderId="0" xfId="1" applyFill="1" applyBorder="1">
      <alignment vertical="top"/>
    </xf>
    <xf numFmtId="0" fontId="3" fillId="0" borderId="0" xfId="1" applyFill="1">
      <alignment vertical="top"/>
    </xf>
    <xf numFmtId="0" fontId="3" fillId="0" borderId="1" xfId="1" applyFill="1" applyBorder="1">
      <alignment vertical="top"/>
    </xf>
  </cellXfs>
  <cellStyles count="2">
    <cellStyle name="Hyperlink" xfId="1" builtinId="8"/>
    <cellStyle name="Normal" xfId="0" builtinId="0"/>
  </cellStyles>
  <dxfs count="57">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2"/>
        </patternFill>
      </fill>
    </dxf>
    <dxf>
      <fill>
        <patternFill>
          <bgColor theme="9" tint="0.79998168889431442"/>
        </patternFill>
      </fill>
    </dxf>
    <dxf>
      <fill>
        <patternFill>
          <bgColor theme="9" tint="0.79998168889431442"/>
        </patternFill>
      </fill>
    </dxf>
    <dxf>
      <fill>
        <patternFill>
          <bgColor theme="2"/>
        </patternFill>
      </fill>
    </dxf>
    <dxf>
      <fill>
        <patternFill>
          <bgColor theme="9"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eur-lex.europa.eu/legal-content/EN/TXT/?uri=CELEX%3A02008L0098-20180705&amp;qid=1664964473026" TargetMode="External"/><Relationship Id="rId18" Type="http://schemas.openxmlformats.org/officeDocument/2006/relationships/hyperlink" Target="https://eur-lex.europa.eu/legal-content/EN/TXT/?uri=CELEX%3A02004L0037-20220405" TargetMode="External"/><Relationship Id="rId26" Type="http://schemas.openxmlformats.org/officeDocument/2006/relationships/hyperlink" Target="https://eur-lex.europa.eu/legal-content/EN/ALL/?uri=CELEX%3A32009R0450" TargetMode="External"/><Relationship Id="rId39" Type="http://schemas.openxmlformats.org/officeDocument/2006/relationships/hyperlink" Target="https://eur-lex.europa.eu/legal-content/EN/TXT/?uri=CELEX%3A02010R0066-20171114" TargetMode="External"/><Relationship Id="rId21" Type="http://schemas.openxmlformats.org/officeDocument/2006/relationships/hyperlink" Target="https://eur-lex.europa.eu/legal-content/EN/ALL/?uri=CELEX%3A32006L0015" TargetMode="External"/><Relationship Id="rId34" Type="http://schemas.openxmlformats.org/officeDocument/2006/relationships/hyperlink" Target="https://eur-lex.europa.eu/legal-content/EN/ALL/?uri=celex:31990L0385" TargetMode="External"/><Relationship Id="rId42" Type="http://schemas.openxmlformats.org/officeDocument/2006/relationships/hyperlink" Target="https://eur-lex.europa.eu/legal-content/EN/TXT/?uri=CELEX%3A01998L0079-20120111" TargetMode="External"/><Relationship Id="rId47" Type="http://schemas.openxmlformats.org/officeDocument/2006/relationships/hyperlink" Target="https://eur-lex.europa.eu/legal-content/EN/TXT/?uri=CELEX%3A02009L0048-20221205" TargetMode="External"/><Relationship Id="rId50" Type="http://schemas.openxmlformats.org/officeDocument/2006/relationships/hyperlink" Target="https://eur-lex.europa.eu/legal-content/EN/TXT/?uri=CELEX%3A02009R1223-20230816" TargetMode="External"/><Relationship Id="rId55" Type="http://schemas.openxmlformats.org/officeDocument/2006/relationships/hyperlink" Target="https://eur-lex.europa.eu/legal-content/EN/TXT/?uri=CELEX%3A02008R1272-20230420" TargetMode="External"/><Relationship Id="rId63" Type="http://schemas.openxmlformats.org/officeDocument/2006/relationships/comments" Target="../comments1.xml"/><Relationship Id="rId7" Type="http://schemas.openxmlformats.org/officeDocument/2006/relationships/hyperlink" Target="https://eur-lex.europa.eu/legal-content/EN/TXT/?uri=CELEX%3A01994L0063-20190726&amp;qid=1664963657332" TargetMode="External"/><Relationship Id="rId2" Type="http://schemas.openxmlformats.org/officeDocument/2006/relationships/hyperlink" Target="https://eur-lex.europa.eu/legal-content/EN/TXT/?uri=CELEX%3A02009R1185-20211208&amp;qid=1664962860536" TargetMode="External"/><Relationship Id="rId16" Type="http://schemas.openxmlformats.org/officeDocument/2006/relationships/hyperlink" Target="https://eur-lex.europa.eu/legal-content/EN/TXT/?uri=CELEX%3A02008L0105-20130913&amp;qid=1664964786948" TargetMode="External"/><Relationship Id="rId29" Type="http://schemas.openxmlformats.org/officeDocument/2006/relationships/hyperlink" Target="https://eur-lex.europa.eu/legal-content/EN/TXT/?uri=CELEX%3A01998L0024-20190726" TargetMode="External"/><Relationship Id="rId11" Type="http://schemas.openxmlformats.org/officeDocument/2006/relationships/hyperlink" Target="https://eur-lex.europa.eu/legal-content/EN/TXT/?uri=CELEX%3A02006R1013-20210111&amp;qid=1664964304113" TargetMode="External"/><Relationship Id="rId24" Type="http://schemas.openxmlformats.org/officeDocument/2006/relationships/hyperlink" Target="https://eur-lex.europa.eu/legal-content/EN/TXT/?uri=CELEX%3A02019L1831-20191031" TargetMode="External"/><Relationship Id="rId32" Type="http://schemas.openxmlformats.org/officeDocument/2006/relationships/hyperlink" Target="https://eur-lex.europa.eu/legal-content/EN/TXT/?uri=CELEX%3A01989L0391-20081211" TargetMode="External"/><Relationship Id="rId37" Type="http://schemas.openxmlformats.org/officeDocument/2006/relationships/hyperlink" Target="https://eur-lex.europa.eu/legal-content/EN/TXT/?uri=CELEX%3A02011R0305-20210716" TargetMode="External"/><Relationship Id="rId40" Type="http://schemas.openxmlformats.org/officeDocument/2006/relationships/hyperlink" Target="https://eur-lex.europa.eu/legal-content/EN/ALL/?uri=celex%3A32003R2003" TargetMode="External"/><Relationship Id="rId45" Type="http://schemas.openxmlformats.org/officeDocument/2006/relationships/hyperlink" Target="https://eur-lex.europa.eu/legal-content/EN/TXT/?uri=CELEX%3A02017R0745-20230320" TargetMode="External"/><Relationship Id="rId53" Type="http://schemas.openxmlformats.org/officeDocument/2006/relationships/hyperlink" Target="https://eur-lex.europa.eu/legal-content/EN/TXT/?uri=CELEX%3A02005R0396-20230622" TargetMode="External"/><Relationship Id="rId58" Type="http://schemas.openxmlformats.org/officeDocument/2006/relationships/hyperlink" Target="https://eur-lex.europa.eu/legal-content/EN/TXT/?uri=CELEX%3A02012R0649-20220701&amp;qid=1664962468815" TargetMode="External"/><Relationship Id="rId5" Type="http://schemas.openxmlformats.org/officeDocument/2006/relationships/hyperlink" Target="https://eur-lex.europa.eu/legal-content/EN/TXT/?uri=CELEX%3A32016L2284&amp;qid=1664963334057" TargetMode="External"/><Relationship Id="rId61" Type="http://schemas.openxmlformats.org/officeDocument/2006/relationships/printerSettings" Target="../printerSettings/printerSettings1.bin"/><Relationship Id="rId19" Type="http://schemas.openxmlformats.org/officeDocument/2006/relationships/hyperlink" Target="https://eur-lex.europa.eu/legal-content/EN/TXT/?uri=CELEX%3A01991L0322-20180821" TargetMode="External"/><Relationship Id="rId14" Type="http://schemas.openxmlformats.org/officeDocument/2006/relationships/hyperlink" Target="https://eur-lex.europa.eu/legal-content/EN/TXT/?uri=CELEX%3A02008L0056-20170607&amp;qid=1664964604626" TargetMode="External"/><Relationship Id="rId22" Type="http://schemas.openxmlformats.org/officeDocument/2006/relationships/hyperlink" Target="https://eur-lex.europa.eu/legal-content/EN/TXT/?uri=CELEX%3A02009L0161-20180821" TargetMode="External"/><Relationship Id="rId27" Type="http://schemas.openxmlformats.org/officeDocument/2006/relationships/hyperlink" Target="https://eur-lex.europa.eu/legal-content/EN/TXT/?uri=CELEX%3A02004R1935-20210327" TargetMode="External"/><Relationship Id="rId30" Type="http://schemas.openxmlformats.org/officeDocument/2006/relationships/hyperlink" Target="https://eur-lex.europa.eu/legal-content/EN/TXT/?uri=CELEX%3A01992L0085-20190726" TargetMode="External"/><Relationship Id="rId35" Type="http://schemas.openxmlformats.org/officeDocument/2006/relationships/hyperlink" Target="https://eur-lex.europa.eu/legal-content/EN/TXT/?uri=CELEX%3A01975L0324-20180212" TargetMode="External"/><Relationship Id="rId43" Type="http://schemas.openxmlformats.org/officeDocument/2006/relationships/hyperlink" Target="https://eur-lex.europa.eu/legal-content/EN/TXT/?uri=CELEX%3A02017R0746-20230320" TargetMode="External"/><Relationship Id="rId48" Type="http://schemas.openxmlformats.org/officeDocument/2006/relationships/hyperlink" Target="https://eur-lex.europa.eu/legal-content/EN/TXT/?uri=CELEX%3A02009R1107-20221121" TargetMode="External"/><Relationship Id="rId56" Type="http://schemas.openxmlformats.org/officeDocument/2006/relationships/hyperlink" Target="https://eur-lex.europa.eu/legal-content/EN/TXT/?uri=CELEX:32007L0042" TargetMode="External"/><Relationship Id="rId8" Type="http://schemas.openxmlformats.org/officeDocument/2006/relationships/hyperlink" Target="https://eur-lex.europa.eu/legal-content/EN/TXT/?uri=CELEX%3A02006L0066-20180704&amp;qid=1664963682848" TargetMode="External"/><Relationship Id="rId51" Type="http://schemas.openxmlformats.org/officeDocument/2006/relationships/hyperlink" Target="https://eur-lex.europa.eu/legal-content/EN/TXT/?uri=CELEX%3A02019R1009-20230316" TargetMode="External"/><Relationship Id="rId3" Type="http://schemas.openxmlformats.org/officeDocument/2006/relationships/hyperlink" Target="https://eur-lex.europa.eu/legal-content/EN/TXT/?uri=CELEX%3A02008L0050-20150918&amp;qid=1664963269990" TargetMode="External"/><Relationship Id="rId12" Type="http://schemas.openxmlformats.org/officeDocument/2006/relationships/hyperlink" Target="https://eur-lex.europa.eu/legal-content/EN/TXT/?uri=CELEX%3A02012L0019-20180704&amp;qid=1664964393732" TargetMode="External"/><Relationship Id="rId17" Type="http://schemas.openxmlformats.org/officeDocument/2006/relationships/hyperlink" Target="https://eur-lex.europa.eu/legal-content/EN/TXT/?uri=CELEX%3A02000L0060-20141120&amp;qid=1664964914212" TargetMode="External"/><Relationship Id="rId25" Type="http://schemas.openxmlformats.org/officeDocument/2006/relationships/hyperlink" Target="https://eur-lex.europa.eu/legal-content/EN/TXT/?uri=CELEX%3A01984L0500-20050520" TargetMode="External"/><Relationship Id="rId33" Type="http://schemas.openxmlformats.org/officeDocument/2006/relationships/hyperlink" Target="https://eur-lex.europa.eu/legal-content/EN/TXT/?uri=CELEX%3A01992L0058-20190726" TargetMode="External"/><Relationship Id="rId38" Type="http://schemas.openxmlformats.org/officeDocument/2006/relationships/hyperlink" Target="https://eur-lex.europa.eu/legal-content/EN/TXT/?uri=CELEX%3A02004R0648-20150601" TargetMode="External"/><Relationship Id="rId46" Type="http://schemas.openxmlformats.org/officeDocument/2006/relationships/hyperlink" Target="https://eur-lex.europa.eu/legal-content/EN/TXT/?uri=CELEX%3A02014L0068-20140717" TargetMode="External"/><Relationship Id="rId59" Type="http://schemas.openxmlformats.org/officeDocument/2006/relationships/hyperlink" Target="https://eur-lex.europa.eu/legal-content/EN/TXT/?uri=CELEX%3A02012R0528-20220415" TargetMode="External"/><Relationship Id="rId20" Type="http://schemas.openxmlformats.org/officeDocument/2006/relationships/hyperlink" Target="https://eur-lex.europa.eu/legal-content/EN/TXT/?uri=CELEX%3A02000L0039-20210520" TargetMode="External"/><Relationship Id="rId41" Type="http://schemas.openxmlformats.org/officeDocument/2006/relationships/hyperlink" Target="https://eur-lex.europa.eu/legal-content/EN/TXT/?uri=CELEX%3A02001L0095-20100101" TargetMode="External"/><Relationship Id="rId54" Type="http://schemas.openxmlformats.org/officeDocument/2006/relationships/hyperlink" Target="https://eur-lex.europa.eu/legal-content/EN/TXT/?uri=CELEX%3A02008R0282-20221010" TargetMode="External"/><Relationship Id="rId62" Type="http://schemas.openxmlformats.org/officeDocument/2006/relationships/vmlDrawing" Target="../drawings/vmlDrawing1.vml"/><Relationship Id="rId1" Type="http://schemas.openxmlformats.org/officeDocument/2006/relationships/hyperlink" Target="https://eur-lex.europa.eu/legal-content/EN/TXT/?uri=CELEX%3A02019R1021-20230828" TargetMode="External"/><Relationship Id="rId6" Type="http://schemas.openxmlformats.org/officeDocument/2006/relationships/hyperlink" Target="https://eur-lex.europa.eu/legal-content/EN/TXT/?uri=CELEX%3A02010L0075-20110106&amp;qid=1664963368621" TargetMode="External"/><Relationship Id="rId15" Type="http://schemas.openxmlformats.org/officeDocument/2006/relationships/hyperlink" Target="https://eur-lex.europa.eu/legal-content/EN/TXT/?uri=CELEX%3A01991L0271-20140101" TargetMode="External"/><Relationship Id="rId23" Type="http://schemas.openxmlformats.org/officeDocument/2006/relationships/hyperlink" Target="https://eur-lex.europa.eu/legal-content/en/TXT/?uri=CELEX:32017L0164" TargetMode="External"/><Relationship Id="rId28" Type="http://schemas.openxmlformats.org/officeDocument/2006/relationships/hyperlink" Target="https://eur-lex.europa.eu/legal-content/EN/TXT/?uri=CELEX%3A02011R0010-20230831" TargetMode="External"/><Relationship Id="rId36" Type="http://schemas.openxmlformats.org/officeDocument/2006/relationships/hyperlink" Target="https://eur-lex.europa.eu/legal-content/EN/TXT/?uri=celex%3A32014L0028" TargetMode="External"/><Relationship Id="rId49" Type="http://schemas.openxmlformats.org/officeDocument/2006/relationships/hyperlink" Target="https://eur-lex.europa.eu/legal-content/EN/TXT/?uri=CELEX%3A02000L0053-20230330" TargetMode="External"/><Relationship Id="rId57" Type="http://schemas.openxmlformats.org/officeDocument/2006/relationships/hyperlink" Target="https://eur-lex.europa.eu/legal-content/EN/TXT/?uri=CELEX%3A02006R1907-20230629" TargetMode="External"/><Relationship Id="rId10" Type="http://schemas.openxmlformats.org/officeDocument/2006/relationships/hyperlink" Target="https://eur-lex.europa.eu/legal-content/EN/TXT/?uri=CELEX%3A02011L0065-20230901" TargetMode="External"/><Relationship Id="rId31" Type="http://schemas.openxmlformats.org/officeDocument/2006/relationships/hyperlink" Target="https://eur-lex.europa.eu/legal-content/EN/TXT/?uri=CELEX%3A01994L0033-20190726" TargetMode="External"/><Relationship Id="rId44" Type="http://schemas.openxmlformats.org/officeDocument/2006/relationships/hyperlink" Target="https://eur-lex.europa.eu/legal-content/EN/TXT/?uri=CELEX:31993L0042" TargetMode="External"/><Relationship Id="rId52" Type="http://schemas.openxmlformats.org/officeDocument/2006/relationships/hyperlink" Target="https://eur-lex.europa.eu/legal-content/EN/TXT/?uri=CELEX%3A02008L0068-20230621" TargetMode="External"/><Relationship Id="rId60" Type="http://schemas.openxmlformats.org/officeDocument/2006/relationships/hyperlink" Target="https://eur-lex.europa.eu/legal-content/EN/ALL/?uri=celex:31990L0385" TargetMode="External"/><Relationship Id="rId4" Type="http://schemas.openxmlformats.org/officeDocument/2006/relationships/hyperlink" Target="https://eur-lex.europa.eu/legal-content/EN/TXT/?uri=CELEX%3A02004L0107-20150918&amp;qid=1664963310344" TargetMode="External"/><Relationship Id="rId9" Type="http://schemas.openxmlformats.org/officeDocument/2006/relationships/hyperlink" Target="https://eur-lex.europa.eu/legal-content/EN/TXT/?uri=CELEX%3A01994L0062-20180704&amp;qid=1664964244607"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211E1A-CF6C-4AE8-9442-3E8CB8906EA9}">
  <dimension ref="A1:N80"/>
  <sheetViews>
    <sheetView zoomScale="70" zoomScaleNormal="70" workbookViewId="0">
      <pane ySplit="2" topLeftCell="A3" activePane="bottomLeft" state="frozen"/>
      <selection pane="bottomLeft" sqref="A1:D1048576"/>
    </sheetView>
  </sheetViews>
  <sheetFormatPr defaultColWidth="55.1796875" defaultRowHeight="13" x14ac:dyDescent="0.35"/>
  <cols>
    <col min="1" max="1" width="43.81640625" style="31" customWidth="1"/>
    <col min="2" max="2" width="58" style="31" customWidth="1"/>
    <col min="3" max="3" width="72" style="31" customWidth="1"/>
    <col min="4" max="4" width="30.453125" style="32" customWidth="1"/>
    <col min="5" max="7" width="14.1796875" style="72" customWidth="1"/>
    <col min="8" max="9" width="13.7265625" style="15" customWidth="1"/>
    <col min="10" max="10" width="41.1796875" style="23" customWidth="1"/>
    <col min="11" max="11" width="17.7265625" style="8" customWidth="1"/>
    <col min="12" max="12" width="17.7265625" style="24" customWidth="1"/>
    <col min="13" max="13" width="17.7265625" style="74" customWidth="1"/>
    <col min="14" max="14" width="17.7265625" style="79" customWidth="1"/>
    <col min="15" max="16384" width="55.1796875" style="8"/>
  </cols>
  <sheetData>
    <row r="1" spans="1:14" x14ac:dyDescent="0.35">
      <c r="E1" s="110"/>
      <c r="F1" s="110"/>
      <c r="G1" s="110"/>
      <c r="H1" s="110"/>
      <c r="I1" s="110"/>
    </row>
    <row r="2" spans="1:14" s="86" customFormat="1" ht="65" x14ac:dyDescent="0.3">
      <c r="A2" s="80" t="s">
        <v>70</v>
      </c>
      <c r="B2" s="80" t="s">
        <v>152</v>
      </c>
      <c r="C2" s="80" t="s">
        <v>153</v>
      </c>
      <c r="D2" s="81" t="s">
        <v>154</v>
      </c>
      <c r="E2" s="90" t="s">
        <v>590</v>
      </c>
      <c r="F2" s="90" t="s">
        <v>591</v>
      </c>
      <c r="G2" s="90" t="s">
        <v>592</v>
      </c>
      <c r="H2" s="82" t="s">
        <v>155</v>
      </c>
      <c r="I2" s="82" t="s">
        <v>156</v>
      </c>
      <c r="J2" s="83" t="s">
        <v>157</v>
      </c>
      <c r="K2" s="82" t="s">
        <v>587</v>
      </c>
      <c r="L2" s="84" t="s">
        <v>584</v>
      </c>
      <c r="M2" s="85" t="s">
        <v>585</v>
      </c>
      <c r="N2" s="87" t="s">
        <v>586</v>
      </c>
    </row>
    <row r="3" spans="1:14" ht="52" x14ac:dyDescent="0.35">
      <c r="A3" s="35" t="s">
        <v>158</v>
      </c>
      <c r="B3" s="31" t="s">
        <v>159</v>
      </c>
      <c r="C3" s="31" t="s">
        <v>160</v>
      </c>
      <c r="D3" s="33" t="s">
        <v>161</v>
      </c>
      <c r="E3" s="25" t="s">
        <v>162</v>
      </c>
      <c r="F3" s="25" t="s">
        <v>162</v>
      </c>
      <c r="G3" s="25" t="s">
        <v>162</v>
      </c>
      <c r="H3" s="25" t="s">
        <v>162</v>
      </c>
      <c r="I3" s="25" t="s">
        <v>162</v>
      </c>
      <c r="J3" s="26" t="s">
        <v>162</v>
      </c>
      <c r="K3" s="25" t="s">
        <v>162</v>
      </c>
      <c r="L3" s="27" t="s">
        <v>639</v>
      </c>
      <c r="M3" s="75" t="s">
        <v>588</v>
      </c>
      <c r="N3" s="75" t="s">
        <v>589</v>
      </c>
    </row>
    <row r="4" spans="1:14" ht="104" x14ac:dyDescent="0.35">
      <c r="A4" s="31" t="s">
        <v>163</v>
      </c>
      <c r="B4" s="31" t="s">
        <v>164</v>
      </c>
      <c r="C4" s="31" t="s">
        <v>165</v>
      </c>
      <c r="D4" s="33" t="s">
        <v>166</v>
      </c>
      <c r="E4" s="72" t="s">
        <v>86</v>
      </c>
      <c r="F4" s="72" t="s">
        <v>86</v>
      </c>
      <c r="G4" s="72" t="s">
        <v>86</v>
      </c>
      <c r="H4" s="15" t="s">
        <v>86</v>
      </c>
      <c r="I4" s="15" t="s">
        <v>86</v>
      </c>
      <c r="J4" s="23" t="s">
        <v>167</v>
      </c>
      <c r="K4" s="15" t="s">
        <v>86</v>
      </c>
      <c r="L4" s="27" t="s">
        <v>169</v>
      </c>
      <c r="M4" s="75" t="s">
        <v>168</v>
      </c>
      <c r="N4" s="78" t="s">
        <v>80</v>
      </c>
    </row>
    <row r="5" spans="1:14" ht="78" x14ac:dyDescent="0.35">
      <c r="A5" s="35" t="s">
        <v>170</v>
      </c>
      <c r="B5" s="31" t="s">
        <v>171</v>
      </c>
      <c r="C5" s="31" t="s">
        <v>172</v>
      </c>
      <c r="D5" s="34" t="s">
        <v>173</v>
      </c>
      <c r="E5" s="72" t="s">
        <v>86</v>
      </c>
      <c r="F5" s="72" t="s">
        <v>86</v>
      </c>
      <c r="G5" s="72" t="s">
        <v>86</v>
      </c>
      <c r="H5" s="15" t="s">
        <v>86</v>
      </c>
      <c r="I5" s="15" t="s">
        <v>86</v>
      </c>
      <c r="J5" s="23" t="s">
        <v>174</v>
      </c>
      <c r="K5" s="15" t="s">
        <v>86</v>
      </c>
      <c r="L5" s="27" t="s">
        <v>175</v>
      </c>
      <c r="M5" s="75" t="s">
        <v>168</v>
      </c>
      <c r="N5" s="78" t="s">
        <v>80</v>
      </c>
    </row>
    <row r="6" spans="1:14" ht="39" x14ac:dyDescent="0.35">
      <c r="A6" s="35" t="s">
        <v>176</v>
      </c>
      <c r="B6" s="31" t="s">
        <v>177</v>
      </c>
      <c r="C6" s="31" t="s">
        <v>178</v>
      </c>
      <c r="D6" s="34" t="s">
        <v>179</v>
      </c>
      <c r="E6" s="72" t="s">
        <v>86</v>
      </c>
      <c r="F6" s="72" t="s">
        <v>86</v>
      </c>
      <c r="G6" s="72" t="s">
        <v>86</v>
      </c>
      <c r="H6" s="15" t="s">
        <v>86</v>
      </c>
      <c r="I6" s="15" t="s">
        <v>80</v>
      </c>
      <c r="K6" s="15" t="s">
        <v>86</v>
      </c>
      <c r="L6" s="24" t="s">
        <v>80</v>
      </c>
      <c r="M6" s="75" t="s">
        <v>168</v>
      </c>
      <c r="N6" s="78" t="s">
        <v>80</v>
      </c>
    </row>
    <row r="7" spans="1:14" ht="65" x14ac:dyDescent="0.35">
      <c r="A7" s="35" t="s">
        <v>180</v>
      </c>
      <c r="B7" s="31" t="s">
        <v>181</v>
      </c>
      <c r="C7" s="31" t="s">
        <v>182</v>
      </c>
      <c r="D7" s="33" t="s">
        <v>183</v>
      </c>
      <c r="E7" s="72" t="s">
        <v>80</v>
      </c>
      <c r="F7" s="72" t="s">
        <v>86</v>
      </c>
      <c r="G7" s="72" t="s">
        <v>86</v>
      </c>
      <c r="H7" s="15" t="s">
        <v>86</v>
      </c>
      <c r="I7" s="15" t="s">
        <v>80</v>
      </c>
      <c r="J7" s="23" t="s">
        <v>184</v>
      </c>
      <c r="K7" s="15" t="s">
        <v>80</v>
      </c>
      <c r="L7" s="24" t="s">
        <v>80</v>
      </c>
      <c r="M7" s="74" t="s">
        <v>80</v>
      </c>
      <c r="N7" s="78" t="s">
        <v>80</v>
      </c>
    </row>
    <row r="8" spans="1:14" ht="156" x14ac:dyDescent="0.35">
      <c r="A8" s="31" t="s">
        <v>185</v>
      </c>
      <c r="B8" s="31" t="s">
        <v>186</v>
      </c>
      <c r="C8" s="31" t="s">
        <v>187</v>
      </c>
      <c r="D8" s="33" t="s">
        <v>188</v>
      </c>
      <c r="E8" s="72" t="s">
        <v>80</v>
      </c>
      <c r="F8" s="72" t="s">
        <v>86</v>
      </c>
      <c r="G8" s="72" t="s">
        <v>86</v>
      </c>
      <c r="H8" s="15" t="s">
        <v>80</v>
      </c>
      <c r="I8" s="15" t="s">
        <v>80</v>
      </c>
      <c r="J8" s="23" t="s">
        <v>184</v>
      </c>
      <c r="K8" s="15" t="s">
        <v>80</v>
      </c>
      <c r="L8" s="24" t="s">
        <v>80</v>
      </c>
      <c r="M8" s="74" t="s">
        <v>80</v>
      </c>
      <c r="N8" s="78" t="s">
        <v>80</v>
      </c>
    </row>
    <row r="9" spans="1:14" ht="78" x14ac:dyDescent="0.35">
      <c r="A9" s="31" t="s">
        <v>189</v>
      </c>
      <c r="B9" s="31" t="s">
        <v>190</v>
      </c>
      <c r="C9" s="31" t="s">
        <v>191</v>
      </c>
      <c r="D9" s="34" t="s">
        <v>192</v>
      </c>
      <c r="E9" s="72" t="s">
        <v>86</v>
      </c>
      <c r="F9" s="72" t="s">
        <v>86</v>
      </c>
      <c r="G9" s="72" t="s">
        <v>86</v>
      </c>
      <c r="H9" s="15" t="s">
        <v>86</v>
      </c>
      <c r="I9" s="15" t="s">
        <v>86</v>
      </c>
      <c r="J9" s="23" t="s">
        <v>193</v>
      </c>
      <c r="K9" s="15" t="s">
        <v>86</v>
      </c>
      <c r="L9" s="27" t="s">
        <v>643</v>
      </c>
      <c r="M9" s="75" t="s">
        <v>194</v>
      </c>
      <c r="N9" s="78" t="s">
        <v>80</v>
      </c>
    </row>
    <row r="10" spans="1:14" ht="130" x14ac:dyDescent="0.35">
      <c r="A10" s="31" t="s">
        <v>195</v>
      </c>
      <c r="B10" s="31" t="s">
        <v>196</v>
      </c>
      <c r="C10" s="31" t="s">
        <v>197</v>
      </c>
      <c r="D10" s="33" t="s">
        <v>198</v>
      </c>
      <c r="E10" s="72" t="s">
        <v>80</v>
      </c>
      <c r="F10" s="72" t="s">
        <v>80</v>
      </c>
      <c r="G10" s="72" t="s">
        <v>80</v>
      </c>
      <c r="H10" s="15" t="s">
        <v>80</v>
      </c>
      <c r="I10" s="15" t="s">
        <v>80</v>
      </c>
      <c r="J10" s="23" t="s">
        <v>184</v>
      </c>
      <c r="K10" s="15" t="s">
        <v>80</v>
      </c>
      <c r="L10" s="24" t="s">
        <v>80</v>
      </c>
      <c r="M10" s="74" t="s">
        <v>80</v>
      </c>
      <c r="N10" s="78" t="s">
        <v>80</v>
      </c>
    </row>
    <row r="11" spans="1:14" ht="130" x14ac:dyDescent="0.35">
      <c r="A11" s="31" t="s">
        <v>199</v>
      </c>
      <c r="B11" s="31" t="s">
        <v>200</v>
      </c>
      <c r="C11" s="31" t="s">
        <v>201</v>
      </c>
      <c r="D11" s="34" t="s">
        <v>202</v>
      </c>
      <c r="E11" s="72" t="s">
        <v>80</v>
      </c>
      <c r="F11" s="72" t="s">
        <v>86</v>
      </c>
      <c r="G11" s="72" t="s">
        <v>80</v>
      </c>
      <c r="H11" s="15" t="s">
        <v>80</v>
      </c>
      <c r="I11" s="15" t="s">
        <v>80</v>
      </c>
      <c r="J11" s="23" t="s">
        <v>184</v>
      </c>
      <c r="K11" s="15" t="s">
        <v>80</v>
      </c>
      <c r="L11" s="24" t="s">
        <v>80</v>
      </c>
      <c r="M11" s="74" t="s">
        <v>80</v>
      </c>
      <c r="N11" s="78" t="s">
        <v>80</v>
      </c>
    </row>
    <row r="12" spans="1:14" ht="65" x14ac:dyDescent="0.35">
      <c r="A12" s="31" t="s">
        <v>203</v>
      </c>
      <c r="B12" s="31" t="s">
        <v>204</v>
      </c>
      <c r="C12" s="31" t="s">
        <v>205</v>
      </c>
      <c r="D12" s="34" t="s">
        <v>206</v>
      </c>
      <c r="E12" s="72" t="s">
        <v>80</v>
      </c>
      <c r="F12" s="72" t="s">
        <v>86</v>
      </c>
      <c r="G12" s="72" t="s">
        <v>80</v>
      </c>
      <c r="H12" s="15" t="s">
        <v>86</v>
      </c>
      <c r="I12" s="15" t="s">
        <v>80</v>
      </c>
      <c r="J12" s="23" t="s">
        <v>184</v>
      </c>
      <c r="K12" s="15" t="s">
        <v>80</v>
      </c>
      <c r="L12" s="24" t="s">
        <v>80</v>
      </c>
      <c r="M12" s="74" t="s">
        <v>80</v>
      </c>
      <c r="N12" s="78" t="s">
        <v>80</v>
      </c>
    </row>
    <row r="13" spans="1:14" ht="91" x14ac:dyDescent="0.35">
      <c r="A13" s="31" t="s">
        <v>207</v>
      </c>
      <c r="B13" s="31" t="s">
        <v>208</v>
      </c>
      <c r="C13" s="31" t="s">
        <v>209</v>
      </c>
      <c r="D13" s="34" t="s">
        <v>210</v>
      </c>
      <c r="E13" s="72" t="s">
        <v>80</v>
      </c>
      <c r="F13" s="72" t="s">
        <v>86</v>
      </c>
      <c r="G13" s="72" t="s">
        <v>86</v>
      </c>
      <c r="H13" s="15" t="s">
        <v>80</v>
      </c>
      <c r="I13" s="15" t="s">
        <v>80</v>
      </c>
      <c r="J13" s="23" t="s">
        <v>184</v>
      </c>
      <c r="K13" s="15" t="s">
        <v>80</v>
      </c>
      <c r="L13" s="24" t="s">
        <v>80</v>
      </c>
      <c r="M13" s="74" t="s">
        <v>80</v>
      </c>
      <c r="N13" s="78" t="s">
        <v>80</v>
      </c>
    </row>
    <row r="14" spans="1:14" ht="91" x14ac:dyDescent="0.35">
      <c r="A14" s="31" t="s">
        <v>211</v>
      </c>
      <c r="B14" s="31" t="s">
        <v>212</v>
      </c>
      <c r="C14" s="31" t="s">
        <v>213</v>
      </c>
      <c r="D14" s="34" t="s">
        <v>214</v>
      </c>
      <c r="E14" s="72" t="s">
        <v>80</v>
      </c>
      <c r="F14" s="72" t="s">
        <v>80</v>
      </c>
      <c r="G14" s="72" t="s">
        <v>80</v>
      </c>
      <c r="H14" s="15" t="s">
        <v>86</v>
      </c>
      <c r="I14" s="15" t="s">
        <v>80</v>
      </c>
      <c r="J14" s="23" t="s">
        <v>184</v>
      </c>
      <c r="K14" s="15" t="s">
        <v>80</v>
      </c>
      <c r="L14" s="24" t="s">
        <v>80</v>
      </c>
      <c r="M14" s="74" t="s">
        <v>80</v>
      </c>
      <c r="N14" s="78" t="s">
        <v>80</v>
      </c>
    </row>
    <row r="15" spans="1:14" ht="39" x14ac:dyDescent="0.35">
      <c r="A15" s="31" t="s">
        <v>215</v>
      </c>
      <c r="B15" s="31" t="s">
        <v>216</v>
      </c>
      <c r="C15" s="31" t="s">
        <v>217</v>
      </c>
      <c r="D15" s="33" t="s">
        <v>218</v>
      </c>
      <c r="E15" s="72" t="s">
        <v>86</v>
      </c>
      <c r="F15" s="72" t="s">
        <v>86</v>
      </c>
      <c r="G15" s="72" t="s">
        <v>86</v>
      </c>
      <c r="H15" s="15" t="s">
        <v>86</v>
      </c>
      <c r="I15" s="15" t="s">
        <v>80</v>
      </c>
      <c r="J15" s="23" t="s">
        <v>219</v>
      </c>
      <c r="K15" s="15" t="s">
        <v>86</v>
      </c>
      <c r="L15" s="24" t="s">
        <v>80</v>
      </c>
      <c r="M15" s="74" t="s">
        <v>80</v>
      </c>
      <c r="N15" s="78" t="s">
        <v>80</v>
      </c>
    </row>
    <row r="16" spans="1:14" ht="52" x14ac:dyDescent="0.35">
      <c r="A16" s="31" t="s">
        <v>220</v>
      </c>
      <c r="B16" s="31" t="s">
        <v>221</v>
      </c>
      <c r="C16" s="31" t="s">
        <v>222</v>
      </c>
      <c r="D16" s="33" t="s">
        <v>223</v>
      </c>
      <c r="E16" s="72" t="s">
        <v>80</v>
      </c>
      <c r="F16" s="72" t="s">
        <v>80</v>
      </c>
      <c r="G16" s="72" t="s">
        <v>80</v>
      </c>
      <c r="H16" s="15" t="s">
        <v>80</v>
      </c>
      <c r="I16" s="15" t="s">
        <v>80</v>
      </c>
      <c r="J16" s="23" t="s">
        <v>184</v>
      </c>
      <c r="K16" s="15" t="s">
        <v>80</v>
      </c>
      <c r="L16" s="24" t="s">
        <v>80</v>
      </c>
      <c r="M16" s="74" t="s">
        <v>80</v>
      </c>
      <c r="N16" s="78" t="s">
        <v>80</v>
      </c>
    </row>
    <row r="17" spans="1:14" ht="52" x14ac:dyDescent="0.35">
      <c r="A17" s="31" t="s">
        <v>224</v>
      </c>
      <c r="B17" s="31" t="s">
        <v>225</v>
      </c>
      <c r="C17" s="31" t="s">
        <v>226</v>
      </c>
      <c r="D17" s="33" t="s">
        <v>227</v>
      </c>
      <c r="E17" s="72" t="s">
        <v>80</v>
      </c>
      <c r="F17" s="72" t="s">
        <v>80</v>
      </c>
      <c r="G17" s="72" t="s">
        <v>86</v>
      </c>
      <c r="H17" s="15" t="s">
        <v>80</v>
      </c>
      <c r="I17" s="15" t="s">
        <v>80</v>
      </c>
      <c r="J17" s="23" t="s">
        <v>184</v>
      </c>
      <c r="K17" s="15" t="s">
        <v>80</v>
      </c>
      <c r="L17" s="24" t="s">
        <v>80</v>
      </c>
      <c r="M17" s="74" t="s">
        <v>80</v>
      </c>
      <c r="N17" s="78" t="s">
        <v>80</v>
      </c>
    </row>
    <row r="18" spans="1:14" ht="39" x14ac:dyDescent="0.35">
      <c r="A18" s="31" t="s">
        <v>228</v>
      </c>
      <c r="B18" s="31" t="s">
        <v>229</v>
      </c>
      <c r="C18" s="31" t="s">
        <v>230</v>
      </c>
      <c r="D18" s="33" t="s">
        <v>231</v>
      </c>
      <c r="E18" s="72" t="s">
        <v>86</v>
      </c>
      <c r="F18" s="72" t="s">
        <v>86</v>
      </c>
      <c r="G18" s="72" t="s">
        <v>86</v>
      </c>
      <c r="H18" s="15" t="s">
        <v>80</v>
      </c>
      <c r="I18" s="15" t="s">
        <v>80</v>
      </c>
      <c r="J18" s="23" t="s">
        <v>219</v>
      </c>
      <c r="K18" s="15" t="s">
        <v>86</v>
      </c>
      <c r="L18" s="24" t="s">
        <v>80</v>
      </c>
      <c r="M18" s="74" t="s">
        <v>80</v>
      </c>
      <c r="N18" s="78" t="s">
        <v>80</v>
      </c>
    </row>
    <row r="19" spans="1:14" ht="52" x14ac:dyDescent="0.35">
      <c r="A19" s="31" t="s">
        <v>232</v>
      </c>
      <c r="B19" s="31" t="s">
        <v>233</v>
      </c>
      <c r="C19" s="31" t="s">
        <v>234</v>
      </c>
      <c r="D19" s="33" t="s">
        <v>235</v>
      </c>
      <c r="E19" s="72" t="s">
        <v>80</v>
      </c>
      <c r="F19" s="72" t="s">
        <v>86</v>
      </c>
      <c r="G19" s="72" t="s">
        <v>86</v>
      </c>
      <c r="H19" s="15" t="s">
        <v>80</v>
      </c>
      <c r="I19" s="15" t="s">
        <v>80</v>
      </c>
      <c r="J19" s="23" t="s">
        <v>184</v>
      </c>
      <c r="K19" s="15" t="s">
        <v>80</v>
      </c>
      <c r="L19" s="24" t="s">
        <v>80</v>
      </c>
      <c r="M19" s="74" t="s">
        <v>80</v>
      </c>
      <c r="N19" s="78" t="s">
        <v>80</v>
      </c>
    </row>
    <row r="20" spans="1:14" ht="65" x14ac:dyDescent="0.35">
      <c r="A20" s="31" t="s">
        <v>236</v>
      </c>
      <c r="B20" s="31" t="s">
        <v>237</v>
      </c>
      <c r="C20" s="31" t="s">
        <v>238</v>
      </c>
      <c r="D20" s="33" t="s">
        <v>239</v>
      </c>
      <c r="E20" s="72" t="s">
        <v>80</v>
      </c>
      <c r="F20" s="72" t="s">
        <v>80</v>
      </c>
      <c r="G20" s="72" t="s">
        <v>86</v>
      </c>
      <c r="H20" s="15" t="s">
        <v>80</v>
      </c>
      <c r="I20" s="15" t="s">
        <v>80</v>
      </c>
      <c r="J20" s="23" t="s">
        <v>184</v>
      </c>
      <c r="K20" s="15" t="s">
        <v>80</v>
      </c>
      <c r="L20" s="24" t="s">
        <v>80</v>
      </c>
      <c r="M20" s="74" t="s">
        <v>80</v>
      </c>
      <c r="N20" s="78" t="s">
        <v>80</v>
      </c>
    </row>
    <row r="21" spans="1:14" ht="65" x14ac:dyDescent="0.35">
      <c r="A21" s="31" t="s">
        <v>240</v>
      </c>
      <c r="B21" s="31" t="s">
        <v>241</v>
      </c>
      <c r="C21" s="31" t="s">
        <v>242</v>
      </c>
      <c r="D21" s="33" t="s">
        <v>243</v>
      </c>
      <c r="E21" s="72" t="s">
        <v>80</v>
      </c>
      <c r="F21" s="72" t="s">
        <v>86</v>
      </c>
      <c r="G21" s="72" t="s">
        <v>86</v>
      </c>
      <c r="H21" s="15" t="s">
        <v>86</v>
      </c>
      <c r="I21" s="15" t="s">
        <v>80</v>
      </c>
      <c r="J21" s="23" t="s">
        <v>184</v>
      </c>
      <c r="K21" s="15" t="s">
        <v>80</v>
      </c>
      <c r="L21" s="24" t="s">
        <v>80</v>
      </c>
      <c r="M21" s="74" t="s">
        <v>80</v>
      </c>
      <c r="N21" s="78" t="s">
        <v>80</v>
      </c>
    </row>
    <row r="22" spans="1:14" ht="65" x14ac:dyDescent="0.35">
      <c r="A22" s="31" t="s">
        <v>244</v>
      </c>
      <c r="B22" s="31" t="s">
        <v>245</v>
      </c>
      <c r="C22" s="31" t="s">
        <v>246</v>
      </c>
      <c r="D22" s="33" t="s">
        <v>247</v>
      </c>
      <c r="E22" s="72" t="s">
        <v>80</v>
      </c>
      <c r="F22" s="72" t="s">
        <v>86</v>
      </c>
      <c r="G22" s="72" t="s">
        <v>86</v>
      </c>
      <c r="H22" s="15" t="s">
        <v>80</v>
      </c>
      <c r="I22" s="15" t="s">
        <v>80</v>
      </c>
      <c r="J22" s="23" t="s">
        <v>184</v>
      </c>
      <c r="K22" s="15" t="s">
        <v>80</v>
      </c>
      <c r="L22" s="24" t="s">
        <v>80</v>
      </c>
      <c r="M22" s="74" t="s">
        <v>80</v>
      </c>
      <c r="N22" s="78" t="s">
        <v>80</v>
      </c>
    </row>
    <row r="23" spans="1:14" ht="39" x14ac:dyDescent="0.35">
      <c r="A23" s="31" t="s">
        <v>248</v>
      </c>
      <c r="B23" s="31" t="s">
        <v>249</v>
      </c>
      <c r="C23" s="31" t="s">
        <v>250</v>
      </c>
      <c r="D23" s="33" t="s">
        <v>251</v>
      </c>
      <c r="E23" s="72" t="s">
        <v>86</v>
      </c>
      <c r="F23" s="72" t="s">
        <v>86</v>
      </c>
      <c r="G23" s="72" t="s">
        <v>86</v>
      </c>
      <c r="H23" s="15" t="s">
        <v>80</v>
      </c>
      <c r="I23" s="15" t="s">
        <v>80</v>
      </c>
      <c r="J23" s="23" t="s">
        <v>252</v>
      </c>
      <c r="K23" s="15" t="s">
        <v>86</v>
      </c>
      <c r="L23" s="24" t="s">
        <v>80</v>
      </c>
      <c r="M23" s="74" t="s">
        <v>80</v>
      </c>
      <c r="N23" s="78" t="s">
        <v>80</v>
      </c>
    </row>
    <row r="24" spans="1:14" ht="52" x14ac:dyDescent="0.35">
      <c r="A24" s="31" t="s">
        <v>253</v>
      </c>
      <c r="B24" s="31" t="s">
        <v>254</v>
      </c>
      <c r="C24" s="31" t="s">
        <v>255</v>
      </c>
      <c r="D24" s="33" t="s">
        <v>256</v>
      </c>
      <c r="E24" s="72" t="s">
        <v>80</v>
      </c>
      <c r="F24" s="72" t="s">
        <v>80</v>
      </c>
      <c r="G24" s="72" t="s">
        <v>80</v>
      </c>
      <c r="H24" s="15" t="s">
        <v>80</v>
      </c>
      <c r="I24" s="15" t="s">
        <v>80</v>
      </c>
      <c r="J24" s="23" t="s">
        <v>184</v>
      </c>
      <c r="K24" s="15" t="s">
        <v>80</v>
      </c>
      <c r="L24" s="24" t="s">
        <v>80</v>
      </c>
      <c r="M24" s="74" t="s">
        <v>80</v>
      </c>
      <c r="N24" s="78" t="s">
        <v>80</v>
      </c>
    </row>
    <row r="25" spans="1:14" ht="52" x14ac:dyDescent="0.35">
      <c r="A25" s="31" t="s">
        <v>257</v>
      </c>
      <c r="B25" s="31" t="s">
        <v>258</v>
      </c>
      <c r="C25" s="31" t="s">
        <v>259</v>
      </c>
      <c r="D25" s="33" t="s">
        <v>260</v>
      </c>
      <c r="E25" s="72" t="s">
        <v>80</v>
      </c>
      <c r="F25" s="72" t="s">
        <v>80</v>
      </c>
      <c r="G25" s="72" t="s">
        <v>80</v>
      </c>
      <c r="H25" s="15" t="s">
        <v>86</v>
      </c>
      <c r="I25" s="15" t="s">
        <v>80</v>
      </c>
      <c r="J25" s="23" t="s">
        <v>184</v>
      </c>
      <c r="K25" s="15" t="s">
        <v>80</v>
      </c>
      <c r="L25" s="24" t="s">
        <v>80</v>
      </c>
      <c r="M25" s="74" t="s">
        <v>80</v>
      </c>
      <c r="N25" s="78" t="s">
        <v>80</v>
      </c>
    </row>
    <row r="26" spans="1:14" ht="78" x14ac:dyDescent="0.35">
      <c r="A26" s="31" t="s">
        <v>261</v>
      </c>
      <c r="B26" s="31" t="s">
        <v>262</v>
      </c>
      <c r="C26" s="31" t="s">
        <v>263</v>
      </c>
      <c r="D26" s="33" t="s">
        <v>264</v>
      </c>
      <c r="E26" s="72" t="s">
        <v>80</v>
      </c>
      <c r="F26" s="72" t="s">
        <v>86</v>
      </c>
      <c r="G26" s="72" t="s">
        <v>86</v>
      </c>
      <c r="H26" s="15" t="s">
        <v>86</v>
      </c>
      <c r="I26" s="15" t="s">
        <v>80</v>
      </c>
      <c r="J26" s="23" t="s">
        <v>184</v>
      </c>
      <c r="K26" s="15" t="s">
        <v>80</v>
      </c>
      <c r="L26" s="24" t="s">
        <v>80</v>
      </c>
      <c r="M26" s="75" t="s">
        <v>168</v>
      </c>
      <c r="N26" s="78" t="s">
        <v>80</v>
      </c>
    </row>
    <row r="27" spans="1:14" ht="52" x14ac:dyDescent="0.35">
      <c r="A27" s="31" t="s">
        <v>265</v>
      </c>
      <c r="B27" s="31" t="s">
        <v>266</v>
      </c>
      <c r="C27" s="31" t="s">
        <v>267</v>
      </c>
      <c r="D27" s="33" t="s">
        <v>268</v>
      </c>
      <c r="E27" s="72" t="s">
        <v>80</v>
      </c>
      <c r="F27" s="72" t="s">
        <v>86</v>
      </c>
      <c r="G27" s="72" t="s">
        <v>86</v>
      </c>
      <c r="H27" s="15" t="s">
        <v>86</v>
      </c>
      <c r="I27" s="15" t="s">
        <v>80</v>
      </c>
      <c r="J27" s="23" t="s">
        <v>184</v>
      </c>
      <c r="K27" s="15" t="s">
        <v>86</v>
      </c>
      <c r="L27" s="24" t="s">
        <v>80</v>
      </c>
      <c r="M27" s="74" t="s">
        <v>80</v>
      </c>
      <c r="N27" s="78" t="s">
        <v>80</v>
      </c>
    </row>
    <row r="28" spans="1:14" ht="65" x14ac:dyDescent="0.35">
      <c r="A28" s="94" t="s">
        <v>269</v>
      </c>
      <c r="B28" s="31" t="s">
        <v>270</v>
      </c>
      <c r="C28" s="31" t="s">
        <v>271</v>
      </c>
      <c r="D28" s="91" t="s">
        <v>348</v>
      </c>
      <c r="E28" s="25" t="s">
        <v>162</v>
      </c>
      <c r="F28" s="25" t="s">
        <v>162</v>
      </c>
      <c r="G28" s="25" t="s">
        <v>162</v>
      </c>
      <c r="H28" s="25" t="s">
        <v>162</v>
      </c>
      <c r="I28" s="92" t="s">
        <v>162</v>
      </c>
      <c r="J28" s="25" t="s">
        <v>162</v>
      </c>
      <c r="K28" s="30" t="s">
        <v>162</v>
      </c>
      <c r="L28" s="30" t="s">
        <v>162</v>
      </c>
      <c r="M28" s="25" t="s">
        <v>162</v>
      </c>
      <c r="N28" s="25" t="s">
        <v>162</v>
      </c>
    </row>
    <row r="29" spans="1:14" ht="65" x14ac:dyDescent="0.35">
      <c r="A29" s="31" t="s">
        <v>272</v>
      </c>
      <c r="B29" s="31" t="s">
        <v>273</v>
      </c>
      <c r="C29" s="31" t="s">
        <v>274</v>
      </c>
      <c r="D29" s="33" t="s">
        <v>275</v>
      </c>
      <c r="E29" s="72" t="s">
        <v>86</v>
      </c>
      <c r="F29" s="72" t="s">
        <v>86</v>
      </c>
      <c r="G29" s="72" t="s">
        <v>86</v>
      </c>
      <c r="H29" s="15" t="s">
        <v>80</v>
      </c>
      <c r="I29" s="15" t="s">
        <v>80</v>
      </c>
      <c r="J29" s="23" t="s">
        <v>184</v>
      </c>
      <c r="K29" s="15" t="s">
        <v>86</v>
      </c>
      <c r="L29" s="24" t="s">
        <v>80</v>
      </c>
      <c r="M29" s="74" t="s">
        <v>80</v>
      </c>
      <c r="N29" s="78" t="s">
        <v>80</v>
      </c>
    </row>
    <row r="30" spans="1:14" ht="52" x14ac:dyDescent="0.35">
      <c r="A30" s="31" t="s">
        <v>276</v>
      </c>
      <c r="B30" s="31" t="s">
        <v>277</v>
      </c>
      <c r="C30" s="31" t="s">
        <v>278</v>
      </c>
      <c r="D30" s="33" t="s">
        <v>279</v>
      </c>
      <c r="E30" s="72" t="s">
        <v>80</v>
      </c>
      <c r="F30" s="72" t="s">
        <v>80</v>
      </c>
      <c r="G30" s="72" t="s">
        <v>80</v>
      </c>
      <c r="H30" s="15" t="s">
        <v>80</v>
      </c>
      <c r="I30" s="15" t="s">
        <v>80</v>
      </c>
      <c r="J30" s="23" t="s">
        <v>184</v>
      </c>
      <c r="K30" s="15" t="s">
        <v>80</v>
      </c>
      <c r="L30" s="24" t="s">
        <v>80</v>
      </c>
      <c r="M30" s="74" t="s">
        <v>80</v>
      </c>
      <c r="N30" s="78" t="s">
        <v>80</v>
      </c>
    </row>
    <row r="31" spans="1:14" ht="65" x14ac:dyDescent="0.35">
      <c r="A31" s="31" t="s">
        <v>280</v>
      </c>
      <c r="B31" s="31" t="s">
        <v>281</v>
      </c>
      <c r="C31" s="31" t="s">
        <v>282</v>
      </c>
      <c r="D31" s="33" t="s">
        <v>283</v>
      </c>
      <c r="E31" s="72" t="s">
        <v>80</v>
      </c>
      <c r="F31" s="72" t="s">
        <v>80</v>
      </c>
      <c r="G31" s="72" t="s">
        <v>80</v>
      </c>
      <c r="H31" s="15" t="s">
        <v>80</v>
      </c>
      <c r="I31" s="15" t="s">
        <v>80</v>
      </c>
      <c r="J31" s="23" t="s">
        <v>184</v>
      </c>
      <c r="K31" s="15" t="s">
        <v>80</v>
      </c>
      <c r="L31" s="24" t="s">
        <v>80</v>
      </c>
      <c r="M31" s="74" t="s">
        <v>80</v>
      </c>
      <c r="N31" s="78" t="s">
        <v>80</v>
      </c>
    </row>
    <row r="32" spans="1:14" ht="78" x14ac:dyDescent="0.35">
      <c r="A32" s="31" t="s">
        <v>284</v>
      </c>
      <c r="B32" s="31" t="s">
        <v>285</v>
      </c>
      <c r="C32" s="31" t="s">
        <v>286</v>
      </c>
      <c r="D32" s="33" t="s">
        <v>287</v>
      </c>
      <c r="E32" s="72" t="s">
        <v>80</v>
      </c>
      <c r="F32" s="72" t="s">
        <v>80</v>
      </c>
      <c r="G32" s="72" t="s">
        <v>86</v>
      </c>
      <c r="H32" s="15" t="s">
        <v>80</v>
      </c>
      <c r="I32" s="15" t="s">
        <v>80</v>
      </c>
      <c r="J32" s="23" t="s">
        <v>184</v>
      </c>
      <c r="K32" s="15" t="s">
        <v>80</v>
      </c>
      <c r="L32" s="24" t="s">
        <v>80</v>
      </c>
      <c r="M32" s="74" t="s">
        <v>80</v>
      </c>
      <c r="N32" s="78" t="s">
        <v>80</v>
      </c>
    </row>
    <row r="33" spans="1:14" ht="65" x14ac:dyDescent="0.35">
      <c r="A33" s="31" t="s">
        <v>288</v>
      </c>
      <c r="B33" s="31" t="s">
        <v>289</v>
      </c>
      <c r="C33" s="31" t="s">
        <v>290</v>
      </c>
      <c r="D33" s="33" t="s">
        <v>291</v>
      </c>
      <c r="E33" s="72" t="s">
        <v>80</v>
      </c>
      <c r="F33" s="72" t="s">
        <v>80</v>
      </c>
      <c r="G33" s="72" t="s">
        <v>80</v>
      </c>
      <c r="H33" s="15" t="s">
        <v>80</v>
      </c>
      <c r="I33" s="15" t="s">
        <v>80</v>
      </c>
      <c r="J33" s="23" t="s">
        <v>184</v>
      </c>
      <c r="K33" s="15" t="s">
        <v>80</v>
      </c>
      <c r="L33" s="24" t="s">
        <v>80</v>
      </c>
      <c r="M33" s="74" t="s">
        <v>80</v>
      </c>
      <c r="N33" s="78" t="s">
        <v>80</v>
      </c>
    </row>
    <row r="34" spans="1:14" ht="65" x14ac:dyDescent="0.35">
      <c r="A34" s="31" t="s">
        <v>292</v>
      </c>
      <c r="B34" s="31" t="s">
        <v>293</v>
      </c>
      <c r="C34" s="31" t="s">
        <v>294</v>
      </c>
      <c r="D34" s="33" t="s">
        <v>295</v>
      </c>
      <c r="E34" s="72" t="s">
        <v>80</v>
      </c>
      <c r="F34" s="72" t="s">
        <v>80</v>
      </c>
      <c r="G34" s="72" t="s">
        <v>86</v>
      </c>
      <c r="H34" s="15" t="s">
        <v>80</v>
      </c>
      <c r="I34" s="15" t="s">
        <v>80</v>
      </c>
      <c r="J34" s="23" t="s">
        <v>184</v>
      </c>
      <c r="K34" s="15" t="s">
        <v>80</v>
      </c>
      <c r="L34" s="24" t="s">
        <v>80</v>
      </c>
      <c r="M34" s="74" t="s">
        <v>80</v>
      </c>
      <c r="N34" s="78" t="s">
        <v>80</v>
      </c>
    </row>
    <row r="35" spans="1:14" ht="52" x14ac:dyDescent="0.35">
      <c r="A35" s="31" t="s">
        <v>296</v>
      </c>
      <c r="B35" s="31" t="s">
        <v>297</v>
      </c>
      <c r="C35" s="31" t="s">
        <v>298</v>
      </c>
      <c r="D35" s="33" t="s">
        <v>299</v>
      </c>
      <c r="E35" s="72" t="s">
        <v>80</v>
      </c>
      <c r="F35" s="72" t="s">
        <v>80</v>
      </c>
      <c r="G35" s="72" t="s">
        <v>80</v>
      </c>
      <c r="H35" s="15" t="s">
        <v>80</v>
      </c>
      <c r="I35" s="15" t="s">
        <v>80</v>
      </c>
      <c r="J35" s="23" t="s">
        <v>184</v>
      </c>
      <c r="K35" s="15" t="s">
        <v>80</v>
      </c>
      <c r="L35" s="24" t="s">
        <v>80</v>
      </c>
      <c r="M35" s="74" t="s">
        <v>80</v>
      </c>
      <c r="N35" s="78" t="s">
        <v>80</v>
      </c>
    </row>
    <row r="36" spans="1:14" ht="65" x14ac:dyDescent="0.35">
      <c r="A36" s="31" t="s">
        <v>300</v>
      </c>
      <c r="B36" s="31" t="s">
        <v>301</v>
      </c>
      <c r="C36" s="31" t="s">
        <v>302</v>
      </c>
      <c r="D36" s="33" t="s">
        <v>303</v>
      </c>
      <c r="E36" s="72" t="s">
        <v>80</v>
      </c>
      <c r="F36" s="72" t="s">
        <v>80</v>
      </c>
      <c r="G36" s="72" t="s">
        <v>80</v>
      </c>
      <c r="H36" s="15" t="s">
        <v>80</v>
      </c>
      <c r="I36" s="15" t="s">
        <v>80</v>
      </c>
      <c r="J36" s="23" t="s">
        <v>184</v>
      </c>
      <c r="K36" s="15" t="s">
        <v>80</v>
      </c>
      <c r="L36" s="24" t="s">
        <v>80</v>
      </c>
      <c r="M36" s="74" t="s">
        <v>80</v>
      </c>
      <c r="N36" s="78" t="s">
        <v>80</v>
      </c>
    </row>
    <row r="37" spans="1:14" ht="65" x14ac:dyDescent="0.35">
      <c r="A37" s="31" t="s">
        <v>304</v>
      </c>
      <c r="B37" s="31" t="s">
        <v>305</v>
      </c>
      <c r="C37" s="31" t="s">
        <v>306</v>
      </c>
      <c r="D37" s="33" t="s">
        <v>307</v>
      </c>
      <c r="E37" s="72" t="s">
        <v>86</v>
      </c>
      <c r="F37" s="72" t="s">
        <v>86</v>
      </c>
      <c r="G37" s="72" t="s">
        <v>80</v>
      </c>
      <c r="H37" s="15" t="s">
        <v>80</v>
      </c>
      <c r="I37" s="15" t="s">
        <v>80</v>
      </c>
      <c r="J37" s="23" t="s">
        <v>184</v>
      </c>
      <c r="K37" s="15" t="s">
        <v>86</v>
      </c>
      <c r="L37" s="24" t="s">
        <v>80</v>
      </c>
      <c r="M37" s="74" t="s">
        <v>80</v>
      </c>
      <c r="N37" s="78" t="s">
        <v>80</v>
      </c>
    </row>
    <row r="38" spans="1:14" ht="78" x14ac:dyDescent="0.35">
      <c r="A38" s="31" t="s">
        <v>308</v>
      </c>
      <c r="B38" s="31" t="s">
        <v>309</v>
      </c>
      <c r="C38" s="31" t="s">
        <v>310</v>
      </c>
      <c r="D38" s="33" t="s">
        <v>311</v>
      </c>
      <c r="E38" s="72" t="s">
        <v>86</v>
      </c>
      <c r="F38" s="72" t="s">
        <v>80</v>
      </c>
      <c r="G38" s="72" t="s">
        <v>80</v>
      </c>
      <c r="H38" s="15" t="s">
        <v>80</v>
      </c>
      <c r="I38" s="15" t="s">
        <v>80</v>
      </c>
      <c r="J38" s="23" t="s">
        <v>184</v>
      </c>
      <c r="K38" s="15" t="s">
        <v>80</v>
      </c>
      <c r="L38" s="24" t="s">
        <v>80</v>
      </c>
      <c r="M38" s="74" t="s">
        <v>80</v>
      </c>
      <c r="N38" s="78" t="s">
        <v>80</v>
      </c>
    </row>
    <row r="39" spans="1:14" ht="39" x14ac:dyDescent="0.35">
      <c r="A39" s="94" t="s">
        <v>312</v>
      </c>
      <c r="B39" s="94" t="s">
        <v>313</v>
      </c>
      <c r="C39" s="94" t="s">
        <v>314</v>
      </c>
      <c r="D39" s="95" t="s">
        <v>315</v>
      </c>
      <c r="E39" s="28" t="s">
        <v>162</v>
      </c>
      <c r="F39" s="28" t="s">
        <v>162</v>
      </c>
      <c r="G39" s="28" t="s">
        <v>162</v>
      </c>
      <c r="H39" s="28" t="s">
        <v>162</v>
      </c>
      <c r="I39" s="28" t="s">
        <v>162</v>
      </c>
      <c r="J39" s="29"/>
      <c r="K39" s="25" t="s">
        <v>162</v>
      </c>
      <c r="L39" s="30" t="s">
        <v>162</v>
      </c>
      <c r="M39" s="76" t="s">
        <v>162</v>
      </c>
      <c r="N39" s="76" t="s">
        <v>162</v>
      </c>
    </row>
    <row r="40" spans="1:14" ht="39" x14ac:dyDescent="0.35">
      <c r="A40" s="31" t="s">
        <v>316</v>
      </c>
      <c r="B40" s="31" t="s">
        <v>317</v>
      </c>
      <c r="C40" s="31" t="s">
        <v>318</v>
      </c>
      <c r="D40" s="33" t="s">
        <v>319</v>
      </c>
      <c r="E40" s="72" t="s">
        <v>80</v>
      </c>
      <c r="F40" s="72" t="s">
        <v>80</v>
      </c>
      <c r="G40" s="72" t="s">
        <v>80</v>
      </c>
      <c r="H40" s="15" t="s">
        <v>80</v>
      </c>
      <c r="I40" s="15" t="s">
        <v>80</v>
      </c>
      <c r="J40" s="23" t="s">
        <v>184</v>
      </c>
      <c r="K40" s="15" t="s">
        <v>80</v>
      </c>
      <c r="L40" s="24" t="s">
        <v>80</v>
      </c>
      <c r="M40" s="74" t="s">
        <v>80</v>
      </c>
      <c r="N40" s="78" t="s">
        <v>80</v>
      </c>
    </row>
    <row r="41" spans="1:14" ht="65" x14ac:dyDescent="0.35">
      <c r="A41" s="31" t="s">
        <v>320</v>
      </c>
      <c r="B41" s="31" t="s">
        <v>321</v>
      </c>
      <c r="C41" s="31" t="s">
        <v>322</v>
      </c>
      <c r="D41" s="33" t="s">
        <v>323</v>
      </c>
      <c r="E41" s="72" t="s">
        <v>86</v>
      </c>
      <c r="F41" s="72" t="s">
        <v>86</v>
      </c>
      <c r="G41" s="72" t="s">
        <v>80</v>
      </c>
      <c r="H41" s="15" t="s">
        <v>80</v>
      </c>
      <c r="I41" s="15" t="s">
        <v>80</v>
      </c>
      <c r="K41" s="15" t="s">
        <v>86</v>
      </c>
      <c r="L41" s="24" t="s">
        <v>80</v>
      </c>
      <c r="M41" s="74" t="s">
        <v>80</v>
      </c>
      <c r="N41" s="78" t="s">
        <v>80</v>
      </c>
    </row>
    <row r="42" spans="1:14" ht="52" x14ac:dyDescent="0.35">
      <c r="A42" s="31" t="s">
        <v>324</v>
      </c>
      <c r="B42" s="31" t="s">
        <v>325</v>
      </c>
      <c r="C42" s="31" t="s">
        <v>326</v>
      </c>
      <c r="D42" s="33" t="s">
        <v>327</v>
      </c>
      <c r="E42" s="72" t="s">
        <v>86</v>
      </c>
      <c r="F42" s="72" t="s">
        <v>86</v>
      </c>
      <c r="G42" s="72" t="s">
        <v>86</v>
      </c>
      <c r="H42" s="15" t="s">
        <v>80</v>
      </c>
      <c r="I42" s="15" t="s">
        <v>80</v>
      </c>
      <c r="J42" s="23" t="s">
        <v>328</v>
      </c>
      <c r="K42" s="15" t="s">
        <v>86</v>
      </c>
      <c r="L42" s="24" t="s">
        <v>80</v>
      </c>
      <c r="M42" s="74" t="s">
        <v>80</v>
      </c>
      <c r="N42" s="78" t="s">
        <v>80</v>
      </c>
    </row>
    <row r="43" spans="1:14" ht="65" x14ac:dyDescent="0.35">
      <c r="A43" s="31" t="s">
        <v>329</v>
      </c>
      <c r="B43" s="31" t="s">
        <v>330</v>
      </c>
      <c r="C43" s="31" t="s">
        <v>331</v>
      </c>
      <c r="D43" s="33" t="s">
        <v>332</v>
      </c>
      <c r="E43" s="72" t="s">
        <v>86</v>
      </c>
      <c r="F43" s="72" t="s">
        <v>86</v>
      </c>
      <c r="G43" s="72" t="s">
        <v>86</v>
      </c>
      <c r="H43" s="15" t="s">
        <v>80</v>
      </c>
      <c r="I43" s="15" t="s">
        <v>80</v>
      </c>
      <c r="K43" s="15" t="s">
        <v>86</v>
      </c>
      <c r="L43" s="24" t="s">
        <v>80</v>
      </c>
      <c r="M43" s="74" t="s">
        <v>80</v>
      </c>
      <c r="N43" s="78" t="s">
        <v>80</v>
      </c>
    </row>
    <row r="44" spans="1:14" ht="26" x14ac:dyDescent="0.35">
      <c r="A44" s="31" t="s">
        <v>333</v>
      </c>
      <c r="B44" s="31" t="s">
        <v>334</v>
      </c>
      <c r="C44" s="31" t="s">
        <v>335</v>
      </c>
      <c r="D44" s="33" t="s">
        <v>336</v>
      </c>
      <c r="E44" s="72" t="s">
        <v>86</v>
      </c>
      <c r="F44" s="72" t="s">
        <v>86</v>
      </c>
      <c r="G44" s="72" t="s">
        <v>80</v>
      </c>
      <c r="H44" s="15" t="s">
        <v>80</v>
      </c>
      <c r="I44" s="15" t="s">
        <v>80</v>
      </c>
      <c r="K44" s="15" t="s">
        <v>86</v>
      </c>
      <c r="L44" s="24" t="s">
        <v>80</v>
      </c>
      <c r="M44" s="74" t="s">
        <v>80</v>
      </c>
      <c r="N44" s="78" t="s">
        <v>80</v>
      </c>
    </row>
    <row r="45" spans="1:14" ht="39" x14ac:dyDescent="0.35">
      <c r="A45" s="31" t="s">
        <v>337</v>
      </c>
      <c r="B45" s="31" t="s">
        <v>338</v>
      </c>
      <c r="C45" s="31" t="s">
        <v>339</v>
      </c>
      <c r="D45" s="33" t="s">
        <v>340</v>
      </c>
      <c r="E45" s="72" t="s">
        <v>80</v>
      </c>
      <c r="F45" s="72" t="s">
        <v>80</v>
      </c>
      <c r="G45" s="72" t="s">
        <v>80</v>
      </c>
      <c r="H45" s="15" t="s">
        <v>80</v>
      </c>
      <c r="I45" s="15" t="s">
        <v>80</v>
      </c>
      <c r="J45" s="23" t="s">
        <v>184</v>
      </c>
      <c r="K45" s="15" t="s">
        <v>80</v>
      </c>
      <c r="L45" s="24" t="s">
        <v>80</v>
      </c>
      <c r="M45" s="74" t="s">
        <v>80</v>
      </c>
      <c r="N45" s="78" t="s">
        <v>80</v>
      </c>
    </row>
    <row r="46" spans="1:14" ht="65" x14ac:dyDescent="0.35">
      <c r="A46" s="31" t="s">
        <v>341</v>
      </c>
      <c r="B46" s="31" t="s">
        <v>342</v>
      </c>
      <c r="C46" s="31" t="s">
        <v>343</v>
      </c>
      <c r="D46" s="33" t="s">
        <v>344</v>
      </c>
      <c r="E46" s="72" t="s">
        <v>86</v>
      </c>
      <c r="F46" s="72" t="s">
        <v>86</v>
      </c>
      <c r="G46" s="72" t="s">
        <v>86</v>
      </c>
      <c r="H46" s="15" t="s">
        <v>80</v>
      </c>
      <c r="I46" s="15" t="s">
        <v>80</v>
      </c>
      <c r="K46" s="15" t="s">
        <v>86</v>
      </c>
      <c r="L46" s="24" t="s">
        <v>80</v>
      </c>
      <c r="M46" s="74" t="s">
        <v>80</v>
      </c>
      <c r="N46" s="78" t="s">
        <v>80</v>
      </c>
    </row>
    <row r="47" spans="1:14" ht="143" x14ac:dyDescent="0.35">
      <c r="A47" s="94" t="s">
        <v>345</v>
      </c>
      <c r="B47" s="94" t="s">
        <v>346</v>
      </c>
      <c r="C47" s="94" t="s">
        <v>347</v>
      </c>
      <c r="D47" s="91" t="s">
        <v>348</v>
      </c>
      <c r="E47" s="25" t="s">
        <v>162</v>
      </c>
      <c r="F47" s="25" t="s">
        <v>162</v>
      </c>
      <c r="G47" s="25" t="s">
        <v>162</v>
      </c>
      <c r="H47" s="25" t="s">
        <v>162</v>
      </c>
      <c r="I47" s="25" t="s">
        <v>162</v>
      </c>
      <c r="J47" s="29"/>
      <c r="K47" s="25" t="s">
        <v>162</v>
      </c>
      <c r="L47" s="30" t="s">
        <v>162</v>
      </c>
      <c r="M47" s="76" t="s">
        <v>162</v>
      </c>
      <c r="N47" s="76" t="s">
        <v>162</v>
      </c>
    </row>
    <row r="48" spans="1:14" ht="91" x14ac:dyDescent="0.35">
      <c r="A48" s="31" t="s">
        <v>349</v>
      </c>
      <c r="B48" s="31" t="s">
        <v>350</v>
      </c>
      <c r="C48" s="31" t="s">
        <v>351</v>
      </c>
      <c r="D48" s="33" t="s">
        <v>352</v>
      </c>
      <c r="E48" s="72" t="s">
        <v>86</v>
      </c>
      <c r="F48" s="72" t="s">
        <v>86</v>
      </c>
      <c r="G48" s="72" t="s">
        <v>86</v>
      </c>
      <c r="H48" s="15" t="s">
        <v>80</v>
      </c>
      <c r="I48" s="15" t="s">
        <v>80</v>
      </c>
      <c r="K48" s="15" t="s">
        <v>86</v>
      </c>
      <c r="L48" s="24" t="s">
        <v>80</v>
      </c>
      <c r="M48" s="74" t="s">
        <v>80</v>
      </c>
      <c r="N48" s="78" t="s">
        <v>80</v>
      </c>
    </row>
    <row r="49" spans="1:14" ht="52" x14ac:dyDescent="0.35">
      <c r="A49" s="31" t="s">
        <v>353</v>
      </c>
      <c r="B49" s="31" t="s">
        <v>354</v>
      </c>
      <c r="C49" s="31" t="s">
        <v>355</v>
      </c>
      <c r="D49" s="33" t="s">
        <v>356</v>
      </c>
      <c r="E49" s="72" t="s">
        <v>80</v>
      </c>
      <c r="F49" s="72" t="s">
        <v>80</v>
      </c>
      <c r="G49" s="72" t="s">
        <v>86</v>
      </c>
      <c r="H49" s="15" t="s">
        <v>86</v>
      </c>
      <c r="I49" s="15" t="s">
        <v>80</v>
      </c>
      <c r="J49" s="23" t="s">
        <v>184</v>
      </c>
      <c r="K49" s="15" t="s">
        <v>80</v>
      </c>
      <c r="L49" s="24" t="s">
        <v>80</v>
      </c>
      <c r="M49" s="74" t="s">
        <v>80</v>
      </c>
      <c r="N49" s="78" t="s">
        <v>80</v>
      </c>
    </row>
    <row r="50" spans="1:14" ht="65" x14ac:dyDescent="0.35">
      <c r="A50" s="31" t="s">
        <v>357</v>
      </c>
      <c r="B50" s="31" t="s">
        <v>358</v>
      </c>
      <c r="C50" s="31" t="s">
        <v>359</v>
      </c>
      <c r="D50" s="33" t="s">
        <v>360</v>
      </c>
      <c r="E50" s="72" t="s">
        <v>80</v>
      </c>
      <c r="F50" s="72" t="s">
        <v>86</v>
      </c>
      <c r="G50" s="72" t="s">
        <v>86</v>
      </c>
      <c r="H50" s="15" t="s">
        <v>80</v>
      </c>
      <c r="I50" s="15" t="s">
        <v>80</v>
      </c>
      <c r="J50" s="23" t="s">
        <v>184</v>
      </c>
      <c r="K50" s="15" t="s">
        <v>80</v>
      </c>
      <c r="L50" s="24" t="s">
        <v>80</v>
      </c>
      <c r="M50" s="74" t="s">
        <v>80</v>
      </c>
      <c r="N50" s="78" t="s">
        <v>80</v>
      </c>
    </row>
    <row r="51" spans="1:14" ht="78" x14ac:dyDescent="0.35">
      <c r="A51" s="31" t="s">
        <v>361</v>
      </c>
      <c r="B51" s="31" t="s">
        <v>362</v>
      </c>
      <c r="C51" s="31" t="s">
        <v>363</v>
      </c>
      <c r="D51" s="33" t="s">
        <v>364</v>
      </c>
      <c r="E51" s="72" t="s">
        <v>86</v>
      </c>
      <c r="F51" s="72" t="s">
        <v>86</v>
      </c>
      <c r="G51" s="72" t="s">
        <v>86</v>
      </c>
      <c r="H51" s="15" t="s">
        <v>80</v>
      </c>
      <c r="I51" s="15" t="s">
        <v>86</v>
      </c>
      <c r="K51" s="15" t="s">
        <v>86</v>
      </c>
      <c r="L51" s="24" t="s">
        <v>80</v>
      </c>
      <c r="M51" s="74" t="s">
        <v>80</v>
      </c>
      <c r="N51" s="78" t="s">
        <v>80</v>
      </c>
    </row>
    <row r="52" spans="1:14" ht="52" x14ac:dyDescent="0.35">
      <c r="A52" s="31" t="s">
        <v>365</v>
      </c>
      <c r="B52" s="31" t="s">
        <v>366</v>
      </c>
      <c r="C52" s="31" t="s">
        <v>367</v>
      </c>
      <c r="D52" s="33" t="s">
        <v>368</v>
      </c>
      <c r="E52" s="72" t="s">
        <v>86</v>
      </c>
      <c r="F52" s="72" t="s">
        <v>86</v>
      </c>
      <c r="G52" s="72" t="s">
        <v>80</v>
      </c>
      <c r="H52" s="15" t="s">
        <v>86</v>
      </c>
      <c r="I52" s="15" t="s">
        <v>86</v>
      </c>
      <c r="J52" s="23" t="s">
        <v>184</v>
      </c>
      <c r="K52" s="15" t="s">
        <v>80</v>
      </c>
      <c r="L52" s="24" t="s">
        <v>80</v>
      </c>
      <c r="M52" s="74" t="s">
        <v>80</v>
      </c>
      <c r="N52" s="78" t="s">
        <v>80</v>
      </c>
    </row>
    <row r="53" spans="1:14" ht="52" x14ac:dyDescent="0.35">
      <c r="A53" s="31" t="s">
        <v>369</v>
      </c>
      <c r="B53" s="31" t="s">
        <v>370</v>
      </c>
      <c r="C53" s="31" t="s">
        <v>371</v>
      </c>
      <c r="D53" s="33" t="s">
        <v>372</v>
      </c>
      <c r="E53" s="72" t="s">
        <v>86</v>
      </c>
      <c r="F53" s="72" t="s">
        <v>86</v>
      </c>
      <c r="G53" s="72" t="s">
        <v>86</v>
      </c>
      <c r="H53" s="15" t="s">
        <v>80</v>
      </c>
      <c r="I53" s="15" t="s">
        <v>80</v>
      </c>
      <c r="K53" s="15" t="s">
        <v>86</v>
      </c>
      <c r="L53" s="77" t="s">
        <v>80</v>
      </c>
      <c r="M53" s="75" t="s">
        <v>168</v>
      </c>
      <c r="N53" s="78" t="s">
        <v>80</v>
      </c>
    </row>
    <row r="54" spans="1:14" ht="127.5" customHeight="1" x14ac:dyDescent="0.35">
      <c r="A54" s="94" t="s">
        <v>373</v>
      </c>
      <c r="B54" s="94" t="s">
        <v>374</v>
      </c>
      <c r="C54" s="94" t="s">
        <v>375</v>
      </c>
      <c r="D54" s="91" t="s">
        <v>376</v>
      </c>
      <c r="E54" s="25" t="s">
        <v>162</v>
      </c>
      <c r="F54" s="25" t="s">
        <v>162</v>
      </c>
      <c r="G54" s="25" t="s">
        <v>162</v>
      </c>
      <c r="H54" s="25" t="s">
        <v>162</v>
      </c>
      <c r="I54" s="25" t="s">
        <v>162</v>
      </c>
      <c r="J54" s="29"/>
      <c r="K54" s="25" t="s">
        <v>162</v>
      </c>
      <c r="L54" s="30" t="s">
        <v>162</v>
      </c>
      <c r="M54" s="76" t="s">
        <v>162</v>
      </c>
      <c r="N54" s="76" t="s">
        <v>162</v>
      </c>
    </row>
    <row r="55" spans="1:14" ht="117" x14ac:dyDescent="0.35">
      <c r="A55" s="31" t="s">
        <v>377</v>
      </c>
      <c r="B55" s="31" t="s">
        <v>378</v>
      </c>
      <c r="C55" s="31" t="s">
        <v>379</v>
      </c>
      <c r="D55" s="34" t="s">
        <v>380</v>
      </c>
      <c r="E55" s="72" t="s">
        <v>86</v>
      </c>
      <c r="F55" s="72" t="s">
        <v>86</v>
      </c>
      <c r="G55" s="72" t="s">
        <v>86</v>
      </c>
      <c r="H55" s="15" t="s">
        <v>80</v>
      </c>
      <c r="I55" s="15" t="s">
        <v>80</v>
      </c>
      <c r="K55" s="15" t="s">
        <v>80</v>
      </c>
      <c r="L55" s="24" t="s">
        <v>80</v>
      </c>
      <c r="M55" s="74" t="s">
        <v>80</v>
      </c>
      <c r="N55" s="78" t="s">
        <v>80</v>
      </c>
    </row>
    <row r="56" spans="1:14" ht="65" x14ac:dyDescent="0.35">
      <c r="A56" s="31" t="s">
        <v>381</v>
      </c>
      <c r="B56" s="31" t="s">
        <v>382</v>
      </c>
      <c r="C56" s="31" t="s">
        <v>383</v>
      </c>
      <c r="D56" s="33" t="s">
        <v>384</v>
      </c>
      <c r="E56" s="72" t="s">
        <v>80</v>
      </c>
      <c r="F56" s="72" t="s">
        <v>80</v>
      </c>
      <c r="G56" s="72" t="s">
        <v>80</v>
      </c>
      <c r="H56" s="15" t="s">
        <v>80</v>
      </c>
      <c r="I56" s="15" t="s">
        <v>80</v>
      </c>
      <c r="K56" s="15" t="s">
        <v>80</v>
      </c>
      <c r="L56" s="24" t="s">
        <v>80</v>
      </c>
      <c r="M56" s="74" t="s">
        <v>80</v>
      </c>
      <c r="N56" s="78" t="s">
        <v>80</v>
      </c>
    </row>
    <row r="57" spans="1:14" ht="104" x14ac:dyDescent="0.35">
      <c r="A57" s="94" t="s">
        <v>385</v>
      </c>
      <c r="B57" s="94" t="s">
        <v>386</v>
      </c>
      <c r="C57" s="94" t="s">
        <v>387</v>
      </c>
      <c r="D57" s="95" t="s">
        <v>388</v>
      </c>
      <c r="E57" s="25" t="s">
        <v>162</v>
      </c>
      <c r="F57" s="25" t="s">
        <v>162</v>
      </c>
      <c r="G57" s="25" t="s">
        <v>162</v>
      </c>
      <c r="H57" s="25" t="s">
        <v>162</v>
      </c>
      <c r="I57" s="25" t="s">
        <v>162</v>
      </c>
      <c r="J57" s="29"/>
      <c r="K57" s="25" t="s">
        <v>162</v>
      </c>
      <c r="L57" s="30" t="s">
        <v>162</v>
      </c>
      <c r="M57" s="76" t="s">
        <v>162</v>
      </c>
      <c r="N57" s="76" t="s">
        <v>162</v>
      </c>
    </row>
    <row r="58" spans="1:14" ht="78" x14ac:dyDescent="0.35">
      <c r="A58" s="31" t="s">
        <v>389</v>
      </c>
      <c r="B58" s="31" t="s">
        <v>390</v>
      </c>
      <c r="C58" s="31" t="s">
        <v>391</v>
      </c>
      <c r="D58" s="33" t="s">
        <v>392</v>
      </c>
      <c r="E58" s="72" t="s">
        <v>86</v>
      </c>
      <c r="F58" s="72" t="s">
        <v>86</v>
      </c>
      <c r="G58" s="72" t="s">
        <v>86</v>
      </c>
      <c r="H58" s="15" t="s">
        <v>80</v>
      </c>
      <c r="I58" s="15" t="s">
        <v>86</v>
      </c>
      <c r="K58" s="15" t="s">
        <v>86</v>
      </c>
      <c r="L58" s="27" t="s">
        <v>393</v>
      </c>
      <c r="M58" s="74" t="s">
        <v>80</v>
      </c>
      <c r="N58" s="78" t="s">
        <v>80</v>
      </c>
    </row>
    <row r="59" spans="1:14" ht="130" x14ac:dyDescent="0.35">
      <c r="A59" s="94" t="s">
        <v>394</v>
      </c>
      <c r="B59" s="94" t="s">
        <v>395</v>
      </c>
      <c r="C59" s="94" t="s">
        <v>396</v>
      </c>
      <c r="D59" s="91" t="s">
        <v>348</v>
      </c>
      <c r="E59" s="25" t="s">
        <v>162</v>
      </c>
      <c r="F59" s="25" t="s">
        <v>162</v>
      </c>
      <c r="G59" s="25" t="s">
        <v>162</v>
      </c>
      <c r="H59" s="25" t="s">
        <v>162</v>
      </c>
      <c r="I59" s="25" t="s">
        <v>162</v>
      </c>
      <c r="J59" s="29"/>
      <c r="K59" s="25" t="s">
        <v>162</v>
      </c>
      <c r="L59" s="30" t="s">
        <v>162</v>
      </c>
      <c r="M59" s="76" t="s">
        <v>162</v>
      </c>
      <c r="N59" s="76" t="s">
        <v>162</v>
      </c>
    </row>
    <row r="60" spans="1:14" ht="117" x14ac:dyDescent="0.35">
      <c r="A60" s="31" t="s">
        <v>397</v>
      </c>
      <c r="B60" s="31" t="s">
        <v>398</v>
      </c>
      <c r="C60" s="31" t="s">
        <v>399</v>
      </c>
      <c r="D60" s="33" t="s">
        <v>400</v>
      </c>
      <c r="E60" s="72" t="s">
        <v>86</v>
      </c>
      <c r="F60" s="72" t="s">
        <v>86</v>
      </c>
      <c r="G60" s="72" t="s">
        <v>86</v>
      </c>
      <c r="H60" s="15" t="s">
        <v>80</v>
      </c>
      <c r="I60" s="15" t="s">
        <v>86</v>
      </c>
      <c r="J60" s="23" t="s">
        <v>401</v>
      </c>
      <c r="K60" s="15" t="s">
        <v>86</v>
      </c>
      <c r="L60" s="27" t="s">
        <v>402</v>
      </c>
      <c r="M60" s="74" t="s">
        <v>80</v>
      </c>
      <c r="N60" s="78" t="s">
        <v>80</v>
      </c>
    </row>
    <row r="61" spans="1:14" ht="52" x14ac:dyDescent="0.35">
      <c r="A61" s="31" t="s">
        <v>403</v>
      </c>
      <c r="B61" s="31" t="s">
        <v>404</v>
      </c>
      <c r="C61" s="31" t="s">
        <v>405</v>
      </c>
      <c r="D61" s="33" t="s">
        <v>406</v>
      </c>
      <c r="E61" s="72" t="s">
        <v>86</v>
      </c>
      <c r="F61" s="72" t="s">
        <v>86</v>
      </c>
      <c r="G61" s="72" t="s">
        <v>86</v>
      </c>
      <c r="H61" s="15" t="s">
        <v>80</v>
      </c>
      <c r="I61" s="15" t="s">
        <v>80</v>
      </c>
      <c r="J61" s="23" t="s">
        <v>407</v>
      </c>
      <c r="K61" s="15" t="s">
        <v>86</v>
      </c>
      <c r="L61" s="24" t="s">
        <v>80</v>
      </c>
      <c r="M61" s="74" t="s">
        <v>80</v>
      </c>
      <c r="N61" s="78" t="s">
        <v>80</v>
      </c>
    </row>
    <row r="62" spans="1:14" ht="65" x14ac:dyDescent="0.35">
      <c r="A62" s="31" t="s">
        <v>408</v>
      </c>
      <c r="B62" s="31" t="s">
        <v>409</v>
      </c>
      <c r="C62" s="31" t="s">
        <v>410</v>
      </c>
      <c r="D62" s="33" t="s">
        <v>411</v>
      </c>
      <c r="E62" s="72" t="s">
        <v>86</v>
      </c>
      <c r="F62" s="72" t="s">
        <v>86</v>
      </c>
      <c r="G62" s="72" t="s">
        <v>86</v>
      </c>
      <c r="H62" s="15" t="s">
        <v>80</v>
      </c>
      <c r="I62" s="15" t="s">
        <v>80</v>
      </c>
      <c r="K62" s="15" t="s">
        <v>86</v>
      </c>
      <c r="L62" s="24" t="s">
        <v>80</v>
      </c>
      <c r="M62" s="74" t="s">
        <v>80</v>
      </c>
      <c r="N62" s="78" t="s">
        <v>80</v>
      </c>
    </row>
    <row r="63" spans="1:14" x14ac:dyDescent="0.35">
      <c r="A63" s="35"/>
      <c r="B63" s="35"/>
      <c r="C63" s="35"/>
      <c r="D63" s="36"/>
    </row>
    <row r="64" spans="1:14" x14ac:dyDescent="0.35">
      <c r="A64" s="35"/>
      <c r="B64" s="35"/>
      <c r="C64" s="35"/>
      <c r="D64" s="36"/>
    </row>
    <row r="65" spans="1:4" x14ac:dyDescent="0.35">
      <c r="A65" s="35"/>
      <c r="B65" s="35"/>
      <c r="C65" s="35"/>
      <c r="D65" s="36"/>
    </row>
    <row r="66" spans="1:4" x14ac:dyDescent="0.35">
      <c r="A66" s="35"/>
    </row>
    <row r="67" spans="1:4" x14ac:dyDescent="0.35">
      <c r="A67" s="35"/>
    </row>
    <row r="68" spans="1:4" x14ac:dyDescent="0.35">
      <c r="A68" s="35"/>
      <c r="B68" s="35"/>
      <c r="C68" s="35"/>
      <c r="D68" s="36"/>
    </row>
    <row r="69" spans="1:4" x14ac:dyDescent="0.35">
      <c r="A69" s="35"/>
    </row>
    <row r="70" spans="1:4" x14ac:dyDescent="0.35">
      <c r="A70" s="35"/>
    </row>
    <row r="71" spans="1:4" x14ac:dyDescent="0.35">
      <c r="A71" s="35"/>
      <c r="B71" s="35"/>
      <c r="C71" s="35"/>
      <c r="D71" s="36"/>
    </row>
    <row r="72" spans="1:4" x14ac:dyDescent="0.35">
      <c r="A72" s="35"/>
    </row>
    <row r="73" spans="1:4" x14ac:dyDescent="0.35">
      <c r="A73" s="35"/>
      <c r="B73" s="35"/>
    </row>
    <row r="74" spans="1:4" x14ac:dyDescent="0.35">
      <c r="A74" s="35"/>
      <c r="B74" s="35"/>
      <c r="C74" s="35"/>
      <c r="D74" s="36"/>
    </row>
    <row r="75" spans="1:4" x14ac:dyDescent="0.35">
      <c r="A75" s="35"/>
      <c r="B75" s="35"/>
      <c r="C75" s="35"/>
      <c r="D75" s="36"/>
    </row>
    <row r="76" spans="1:4" x14ac:dyDescent="0.35">
      <c r="A76" s="35"/>
      <c r="B76" s="35"/>
      <c r="C76" s="35"/>
      <c r="D76" s="36"/>
    </row>
    <row r="77" spans="1:4" x14ac:dyDescent="0.35">
      <c r="A77" s="35"/>
      <c r="B77" s="35"/>
      <c r="C77" s="35"/>
      <c r="D77" s="36"/>
    </row>
    <row r="78" spans="1:4" x14ac:dyDescent="0.35">
      <c r="A78" s="35"/>
      <c r="B78" s="35"/>
      <c r="C78" s="35"/>
      <c r="D78" s="36"/>
    </row>
    <row r="79" spans="1:4" x14ac:dyDescent="0.35">
      <c r="A79" s="35"/>
    </row>
    <row r="80" spans="1:4" x14ac:dyDescent="0.35">
      <c r="A80" s="35"/>
      <c r="B80" s="35"/>
      <c r="C80" s="35"/>
      <c r="D80" s="36"/>
    </row>
  </sheetData>
  <autoFilter ref="A2:N62" xr:uid="{8303E432-B16F-47B2-A6C9-5852187EAB67}"/>
  <mergeCells count="2">
    <mergeCell ref="H1:I1"/>
    <mergeCell ref="E1:G1"/>
  </mergeCells>
  <conditionalFormatting sqref="H3:I27 L9:N9 H29:I62">
    <cfRule type="containsText" dxfId="56" priority="48" operator="containsText" text="yes">
      <formula>NOT(ISERROR(SEARCH("yes",H3)))</formula>
    </cfRule>
  </conditionalFormatting>
  <conditionalFormatting sqref="H1:I27 L1:N27 H29:I1048576 L29:N1048576">
    <cfRule type="containsText" dxfId="55" priority="47" operator="containsText" text="no">
      <formula>NOT(ISERROR(SEARCH("no",H1)))</formula>
    </cfRule>
  </conditionalFormatting>
  <conditionalFormatting sqref="M3:M6">
    <cfRule type="containsText" dxfId="54" priority="46" operator="containsText" text="yes">
      <formula>NOT(ISERROR(SEARCH("yes",M3)))</formula>
    </cfRule>
  </conditionalFormatting>
  <conditionalFormatting sqref="L3:N5 N5:N27 N29:N62">
    <cfRule type="containsText" dxfId="53" priority="45" operator="containsText" text="yes">
      <formula>NOT(ISERROR(SEARCH("yes",L3)))</formula>
    </cfRule>
  </conditionalFormatting>
  <conditionalFormatting sqref="J2:N2">
    <cfRule type="containsText" dxfId="52" priority="43" operator="containsText" text="no">
      <formula>NOT(ISERROR(SEARCH("no",J2)))</formula>
    </cfRule>
  </conditionalFormatting>
  <conditionalFormatting sqref="J3:N3">
    <cfRule type="containsText" dxfId="51" priority="42" operator="containsText" text="yes">
      <formula>NOT(ISERROR(SEARCH("yes",J3)))</formula>
    </cfRule>
  </conditionalFormatting>
  <conditionalFormatting sqref="J3:N3">
    <cfRule type="containsText" dxfId="50" priority="41" operator="containsText" text="no">
      <formula>NOT(ISERROR(SEARCH("no",J3)))</formula>
    </cfRule>
  </conditionalFormatting>
  <conditionalFormatting sqref="K4:N6 N5:N27 N29:N62">
    <cfRule type="containsText" dxfId="49" priority="40" operator="containsText" text="yes">
      <formula>NOT(ISERROR(SEARCH("yes",K4)))</formula>
    </cfRule>
  </conditionalFormatting>
  <conditionalFormatting sqref="K4:N6 N5:N27 N29:N62">
    <cfRule type="containsText" dxfId="48" priority="39" operator="containsText" text="no">
      <formula>NOT(ISERROR(SEARCH("no",K4)))</formula>
    </cfRule>
  </conditionalFormatting>
  <conditionalFormatting sqref="K7:N7">
    <cfRule type="containsText" dxfId="47" priority="38" operator="containsText" text="yes">
      <formula>NOT(ISERROR(SEARCH("yes",K7)))</formula>
    </cfRule>
  </conditionalFormatting>
  <conditionalFormatting sqref="K7:N7">
    <cfRule type="containsText" dxfId="46" priority="37" operator="containsText" text="no">
      <formula>NOT(ISERROR(SEARCH("no",K7)))</formula>
    </cfRule>
  </conditionalFormatting>
  <conditionalFormatting sqref="K8:N14">
    <cfRule type="containsText" dxfId="45" priority="36" operator="containsText" text="yes">
      <formula>NOT(ISERROR(SEARCH("yes",K8)))</formula>
    </cfRule>
  </conditionalFormatting>
  <conditionalFormatting sqref="K8:N14">
    <cfRule type="containsText" dxfId="44" priority="35" operator="containsText" text="no">
      <formula>NOT(ISERROR(SEARCH("no",K8)))</formula>
    </cfRule>
  </conditionalFormatting>
  <conditionalFormatting sqref="K15:N15">
    <cfRule type="containsText" dxfId="43" priority="34" operator="containsText" text="yes">
      <formula>NOT(ISERROR(SEARCH("yes",K15)))</formula>
    </cfRule>
  </conditionalFormatting>
  <conditionalFormatting sqref="K15:N15">
    <cfRule type="containsText" dxfId="42" priority="33" operator="containsText" text="no">
      <formula>NOT(ISERROR(SEARCH("no",K15)))</formula>
    </cfRule>
  </conditionalFormatting>
  <conditionalFormatting sqref="K16:N16">
    <cfRule type="containsText" dxfId="41" priority="32" operator="containsText" text="yes">
      <formula>NOT(ISERROR(SEARCH("yes",K16)))</formula>
    </cfRule>
  </conditionalFormatting>
  <conditionalFormatting sqref="K16:N16">
    <cfRule type="containsText" dxfId="40" priority="31" operator="containsText" text="no">
      <formula>NOT(ISERROR(SEARCH("no",K16)))</formula>
    </cfRule>
  </conditionalFormatting>
  <conditionalFormatting sqref="K55:N56 K58:N58 K60:N62 K17:N27 K29:N53">
    <cfRule type="containsText" dxfId="39" priority="30" operator="containsText" text="yes">
      <formula>NOT(ISERROR(SEARCH("yes",K17)))</formula>
    </cfRule>
  </conditionalFormatting>
  <conditionalFormatting sqref="K55:N56 K58:N58 K60:N62 K17:N27 K29:N53">
    <cfRule type="containsText" dxfId="38" priority="29" operator="containsText" text="no">
      <formula>NOT(ISERROR(SEARCH("no",K17)))</formula>
    </cfRule>
  </conditionalFormatting>
  <conditionalFormatting sqref="M26">
    <cfRule type="containsText" dxfId="37" priority="28" operator="containsText" text="yes">
      <formula>NOT(ISERROR(SEARCH("yes",M26)))</formula>
    </cfRule>
  </conditionalFormatting>
  <conditionalFormatting sqref="M53">
    <cfRule type="containsText" dxfId="36" priority="27" operator="containsText" text="yes">
      <formula>NOT(ISERROR(SEARCH("yes",M53)))</formula>
    </cfRule>
  </conditionalFormatting>
  <conditionalFormatting sqref="K54:N54">
    <cfRule type="containsText" dxfId="35" priority="24" operator="containsText" text="yes">
      <formula>NOT(ISERROR(SEARCH("yes",K54)))</formula>
    </cfRule>
  </conditionalFormatting>
  <conditionalFormatting sqref="K54:N54">
    <cfRule type="containsText" dxfId="34" priority="23" operator="containsText" text="no">
      <formula>NOT(ISERROR(SEARCH("no",K54)))</formula>
    </cfRule>
  </conditionalFormatting>
  <conditionalFormatting sqref="K57:N57">
    <cfRule type="containsText" dxfId="33" priority="20" operator="containsText" text="yes">
      <formula>NOT(ISERROR(SEARCH("yes",K57)))</formula>
    </cfRule>
  </conditionalFormatting>
  <conditionalFormatting sqref="K57:N57">
    <cfRule type="containsText" dxfId="32" priority="19" operator="containsText" text="no">
      <formula>NOT(ISERROR(SEARCH("no",K57)))</formula>
    </cfRule>
  </conditionalFormatting>
  <conditionalFormatting sqref="K59:N59">
    <cfRule type="containsText" dxfId="31" priority="16" operator="containsText" text="yes">
      <formula>NOT(ISERROR(SEARCH("yes",K59)))</formula>
    </cfRule>
  </conditionalFormatting>
  <conditionalFormatting sqref="K59:N59">
    <cfRule type="containsText" dxfId="30" priority="15" operator="containsText" text="no">
      <formula>NOT(ISERROR(SEARCH("no",K59)))</formula>
    </cfRule>
  </conditionalFormatting>
  <conditionalFormatting sqref="L28:N28">
    <cfRule type="containsText" dxfId="29" priority="1" operator="containsText" text="no">
      <formula>NOT(ISERROR(SEARCH("no",L28)))</formula>
    </cfRule>
  </conditionalFormatting>
  <conditionalFormatting sqref="E55:G56 E58:G58 E60:G62 E3:G53 H28:I28">
    <cfRule type="containsText" dxfId="28" priority="14" operator="containsText" text="yes">
      <formula>NOT(ISERROR(SEARCH("yes",E3)))</formula>
    </cfRule>
  </conditionalFormatting>
  <conditionalFormatting sqref="E55:G56 E58:G58 E60:G1048576 E1:G53 H28:I28">
    <cfRule type="containsText" dxfId="27" priority="13" operator="containsText" text="no">
      <formula>NOT(ISERROR(SEARCH("no",E1)))</formula>
    </cfRule>
  </conditionalFormatting>
  <conditionalFormatting sqref="E54:G54">
    <cfRule type="containsText" dxfId="26" priority="12" operator="containsText" text="yes">
      <formula>NOT(ISERROR(SEARCH("yes",E54)))</formula>
    </cfRule>
  </conditionalFormatting>
  <conditionalFormatting sqref="E54:G54">
    <cfRule type="containsText" dxfId="25" priority="11" operator="containsText" text="no">
      <formula>NOT(ISERROR(SEARCH("no",E54)))</formula>
    </cfRule>
  </conditionalFormatting>
  <conditionalFormatting sqref="E57:G57">
    <cfRule type="containsText" dxfId="24" priority="10" operator="containsText" text="yes">
      <formula>NOT(ISERROR(SEARCH("yes",E57)))</formula>
    </cfRule>
  </conditionalFormatting>
  <conditionalFormatting sqref="E57:G57">
    <cfRule type="containsText" dxfId="23" priority="9" operator="containsText" text="no">
      <formula>NOT(ISERROR(SEARCH("no",E57)))</formula>
    </cfRule>
  </conditionalFormatting>
  <conditionalFormatting sqref="E59:G59">
    <cfRule type="containsText" dxfId="22" priority="8" operator="containsText" text="yes">
      <formula>NOT(ISERROR(SEARCH("yes",E59)))</formula>
    </cfRule>
  </conditionalFormatting>
  <conditionalFormatting sqref="E59:G59">
    <cfRule type="containsText" dxfId="21" priority="7" operator="containsText" text="no">
      <formula>NOT(ISERROR(SEARCH("no",E59)))</formula>
    </cfRule>
  </conditionalFormatting>
  <conditionalFormatting sqref="J28">
    <cfRule type="containsText" dxfId="20" priority="6" operator="containsText" text="yes">
      <formula>NOT(ISERROR(SEARCH("yes",J28)))</formula>
    </cfRule>
  </conditionalFormatting>
  <conditionalFormatting sqref="J28">
    <cfRule type="containsText" dxfId="19" priority="5" operator="containsText" text="no">
      <formula>NOT(ISERROR(SEARCH("no",J28)))</formula>
    </cfRule>
  </conditionalFormatting>
  <conditionalFormatting sqref="K28">
    <cfRule type="containsText" dxfId="18" priority="4" operator="containsText" text="yes">
      <formula>NOT(ISERROR(SEARCH("yes",K28)))</formula>
    </cfRule>
  </conditionalFormatting>
  <conditionalFormatting sqref="K28">
    <cfRule type="containsText" dxfId="17" priority="3" operator="containsText" text="no">
      <formula>NOT(ISERROR(SEARCH("no",K28)))</formula>
    </cfRule>
  </conditionalFormatting>
  <conditionalFormatting sqref="L28:N28">
    <cfRule type="containsText" dxfId="16" priority="2" operator="containsText" text="yes">
      <formula>NOT(ISERROR(SEARCH("yes",L28)))</formula>
    </cfRule>
  </conditionalFormatting>
  <hyperlinks>
    <hyperlink ref="D7" r:id="rId1" xr:uid="{FFD22B8A-428C-448E-85EB-6D31E440BD08}"/>
    <hyperlink ref="D11" r:id="rId2" xr:uid="{17948E68-A8AE-4088-8D82-146C68B83207}"/>
    <hyperlink ref="D12" r:id="rId3" xr:uid="{FC9AEB9D-FDB7-46B2-8A3A-98C58F2CC1FE}"/>
    <hyperlink ref="D13" r:id="rId4" xr:uid="{1BAF87DF-C73C-41A0-801F-542D7C9C439B}"/>
    <hyperlink ref="D14" r:id="rId5" xr:uid="{F070C7CE-CF7A-4509-916E-BB930E589424}"/>
    <hyperlink ref="D15" r:id="rId6" xr:uid="{A8E6E2BB-6854-40A4-A5A7-E8A2A05FD9A0}"/>
    <hyperlink ref="D16" r:id="rId7" xr:uid="{B22B5A98-1479-4A23-AA96-8D05216DC29C}"/>
    <hyperlink ref="D17" r:id="rId8" xr:uid="{98C02808-1022-4589-B529-75F147D75C56}"/>
    <hyperlink ref="D19" r:id="rId9" xr:uid="{8A53852E-4AF1-438C-970E-39381DC21505}"/>
    <hyperlink ref="D20" r:id="rId10" xr:uid="{0594D56B-8ABC-41E0-B533-28C9C5C98938}"/>
    <hyperlink ref="D21" r:id="rId11" xr:uid="{D65B58D6-ECFB-4735-8AF2-BDB95F33ABD9}"/>
    <hyperlink ref="D22" r:id="rId12" xr:uid="{170069AE-70D0-4261-8D8F-32329FCB8602}"/>
    <hyperlink ref="D23" r:id="rId13" xr:uid="{83E8A785-7DD7-4CB7-8470-F408232300DE}"/>
    <hyperlink ref="D24" r:id="rId14" xr:uid="{0DD894ED-8107-4D89-B13A-7DD471888822}"/>
    <hyperlink ref="D25" r:id="rId15" xr:uid="{FB8B9352-2965-4F95-8999-142D7ACDA5F3}"/>
    <hyperlink ref="D26" r:id="rId16" xr:uid="{70DC246A-3E43-4EEA-A651-FB10C6C9A1EE}"/>
    <hyperlink ref="D27" r:id="rId17" xr:uid="{56279BA3-8415-4CB8-A98D-91404870DB29}"/>
    <hyperlink ref="D29" r:id="rId18" xr:uid="{3EAF1CB3-68ED-4BB7-BE47-91039C9AC1D9}"/>
    <hyperlink ref="D30" r:id="rId19" xr:uid="{9BF15BA8-0EBE-4B35-A28E-8CA536CCB3C9}"/>
    <hyperlink ref="D31" r:id="rId20" xr:uid="{3BBEC41B-0333-408F-BFCB-80EA22F298C3}"/>
    <hyperlink ref="D32" r:id="rId21" xr:uid="{2126CBC6-466B-4D35-B1A1-1817A732AC55}"/>
    <hyperlink ref="D33" r:id="rId22" xr:uid="{E7EEC9DF-D361-409B-8025-CC81703A7384}"/>
    <hyperlink ref="D34" r:id="rId23" xr:uid="{707C03D0-9CCC-405A-BCDF-E4113DC3FB75}"/>
    <hyperlink ref="D35" r:id="rId24" xr:uid="{E22DB386-4396-4B37-BEB1-36DA432C2E70}"/>
    <hyperlink ref="D36" r:id="rId25" xr:uid="{53656321-E137-4341-AB1D-BC840203AA04}"/>
    <hyperlink ref="D37" r:id="rId26" xr:uid="{EA71C3C9-C5BA-45CD-928A-42EEB38CA5B6}"/>
    <hyperlink ref="D38" r:id="rId27" xr:uid="{AD19B7A6-84AF-41EA-AA90-2DA763FAB849}"/>
    <hyperlink ref="D41" r:id="rId28" display="02011R0010-20200923" xr:uid="{A9336A14-0C27-4D86-AED3-1CD95F47B497}"/>
    <hyperlink ref="D42" r:id="rId29" xr:uid="{71C9C120-2E85-4FD3-8C8D-8CA58FE91483}"/>
    <hyperlink ref="D43" r:id="rId30" xr:uid="{C1C9F1BC-93A3-421E-A6A9-7BA056A8BE7B}"/>
    <hyperlink ref="D44" r:id="rId31" xr:uid="{1E4D9B15-A2F0-4E8E-B639-CD3D7DBA623E}"/>
    <hyperlink ref="D45" r:id="rId32" xr:uid="{1F1E89C5-DF84-4385-B220-4B1216013F85}"/>
    <hyperlink ref="D46" r:id="rId33" xr:uid="{2619B7A5-10CE-4F40-8FD3-118CB25D1D96}"/>
    <hyperlink ref="D47" r:id="rId34" xr:uid="{9175FC77-85E9-4E28-8DE6-D0240B844656}"/>
    <hyperlink ref="D48" r:id="rId35" xr:uid="{9EC5F5FD-25AF-4F93-AC9D-4B9195A8818A}"/>
    <hyperlink ref="D49" r:id="rId36" xr:uid="{59A2AD91-F071-4A43-9B9D-C66495FC83C4}"/>
    <hyperlink ref="D50" r:id="rId37" xr:uid="{7EA067C3-506A-482A-B2AF-A82E0DA61085}"/>
    <hyperlink ref="D52" r:id="rId38" xr:uid="{C1C02533-5099-4011-AD25-6F3C13449A1E}"/>
    <hyperlink ref="D53" r:id="rId39" xr:uid="{8225E040-0A7D-4CF7-B673-B4957A4AD66F}"/>
    <hyperlink ref="D54" r:id="rId40" xr:uid="{986E4FBC-2472-4FA6-BF15-9D1FC58AE8F2}"/>
    <hyperlink ref="D56" r:id="rId41" xr:uid="{6E06A4B1-9359-43FB-9A67-6BF9849DB0DA}"/>
    <hyperlink ref="D57" r:id="rId42" xr:uid="{C51CA7FF-CF25-4874-B767-88E54B98292E}"/>
    <hyperlink ref="D58" r:id="rId43" xr:uid="{E7DE823A-D465-4AF7-9CE4-9A267F6D058C}"/>
    <hyperlink ref="D59" r:id="rId44" xr:uid="{42D2D0A9-4C11-4E7B-959F-44B7000FEC24}"/>
    <hyperlink ref="D60" r:id="rId45" xr:uid="{749303E2-470E-443C-91FB-4D3D7DD434F4}"/>
    <hyperlink ref="D61" r:id="rId46" xr:uid="{03C2A637-C512-46BF-9E88-CD2E560A47EA}"/>
    <hyperlink ref="D62" r:id="rId47" xr:uid="{6AAC826A-325A-42BD-BE09-33FA9BC208A5}"/>
    <hyperlink ref="D9" r:id="rId48" xr:uid="{AFEE8A4D-DB2F-4F4D-838B-2CEA5FF7FAB9}"/>
    <hyperlink ref="D18" r:id="rId49" xr:uid="{780ADA40-1C7B-4288-9F0A-5B15F7FB55B5}"/>
    <hyperlink ref="D51" r:id="rId50" xr:uid="{E85F6A3C-3F81-40CA-9F32-22F576C0DB33}"/>
    <hyperlink ref="D55" r:id="rId51" xr:uid="{CFAA0089-A706-435E-A8B2-7BBE4C8822E1}"/>
    <hyperlink ref="D8" r:id="rId52" xr:uid="{5A404021-024E-45FA-A17E-5BBEEF46F30A}"/>
    <hyperlink ref="D10" r:id="rId53" xr:uid="{5620C0EC-FA54-45AA-8F76-1CBE6FB19031}"/>
    <hyperlink ref="D39" r:id="rId54" display="02008R0282-20221010" xr:uid="{F2284A82-17C9-43E1-B36A-52AB6ED0020C}"/>
    <hyperlink ref="D3" r:id="rId55" xr:uid="{736FAF00-72BE-4703-AE52-D32391291C44}"/>
    <hyperlink ref="D40" r:id="rId56" xr:uid="{BB1E7870-4C6C-48A7-8043-C504C79D894C}"/>
    <hyperlink ref="D4" r:id="rId57" xr:uid="{47C26C46-06CD-4743-8655-FC9C958942C4}"/>
    <hyperlink ref="D6" r:id="rId58" xr:uid="{67AB2FF9-AFD8-445F-9044-1D0441CD083C}"/>
    <hyperlink ref="D5" r:id="rId59" display="02012R0528-20210610" xr:uid="{32536AFE-CB68-495F-A6B8-02089642AF60}"/>
    <hyperlink ref="D28" r:id="rId60" xr:uid="{CA9BBF6B-36A4-4606-AE44-C3D36051F289}"/>
  </hyperlinks>
  <pageMargins left="0.7" right="0.7" top="0.75" bottom="0.75" header="0.3" footer="0.3"/>
  <pageSetup orientation="portrait" horizontalDpi="1200" verticalDpi="1200" r:id="rId61"/>
  <legacyDrawing r:id="rId6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31795B-7A4D-4FF7-B9B1-A37B7F8F11E0}">
  <dimension ref="A1:D786"/>
  <sheetViews>
    <sheetView zoomScale="60" zoomScaleNormal="60" workbookViewId="0">
      <pane ySplit="1" topLeftCell="A3" activePane="bottomLeft" state="frozen"/>
      <selection activeCell="B1" sqref="B1:B33"/>
      <selection pane="bottomLeft" sqref="A1:XFD1"/>
    </sheetView>
  </sheetViews>
  <sheetFormatPr defaultColWidth="9.1796875" defaultRowHeight="13" x14ac:dyDescent="0.35"/>
  <cols>
    <col min="1" max="1" width="11.7265625" style="8" customWidth="1"/>
    <col min="2" max="2" width="35.7265625" style="8" customWidth="1"/>
    <col min="3" max="3" width="48.7265625" style="31" customWidth="1"/>
    <col min="4" max="4" width="110.7265625" style="8" customWidth="1"/>
    <col min="5" max="16384" width="9.1796875" style="8"/>
  </cols>
  <sheetData>
    <row r="1" spans="1:4" ht="26" x14ac:dyDescent="0.3">
      <c r="A1" s="97" t="s">
        <v>624</v>
      </c>
      <c r="B1" s="97" t="s">
        <v>71</v>
      </c>
      <c r="C1" s="97" t="s">
        <v>622</v>
      </c>
      <c r="D1" s="96" t="s">
        <v>623</v>
      </c>
    </row>
    <row r="2" spans="1:4" ht="169" x14ac:dyDescent="0.35">
      <c r="A2" s="9" t="s">
        <v>76</v>
      </c>
      <c r="B2" s="10" t="s">
        <v>77</v>
      </c>
      <c r="C2" s="31" t="s">
        <v>64</v>
      </c>
      <c r="D2" s="10" t="s">
        <v>599</v>
      </c>
    </row>
    <row r="3" spans="1:4" ht="39" x14ac:dyDescent="0.35">
      <c r="A3" s="9" t="s">
        <v>76</v>
      </c>
      <c r="B3" s="10" t="s">
        <v>81</v>
      </c>
      <c r="C3" s="31" t="s">
        <v>56</v>
      </c>
      <c r="D3" s="10" t="s">
        <v>600</v>
      </c>
    </row>
    <row r="4" spans="1:4" ht="39" x14ac:dyDescent="0.35">
      <c r="A4" s="9" t="s">
        <v>76</v>
      </c>
      <c r="B4" s="10" t="s">
        <v>81</v>
      </c>
      <c r="C4" s="31" t="s">
        <v>61</v>
      </c>
      <c r="D4" s="10" t="s">
        <v>600</v>
      </c>
    </row>
    <row r="5" spans="1:4" ht="39" x14ac:dyDescent="0.35">
      <c r="A5" s="9" t="s">
        <v>76</v>
      </c>
      <c r="B5" s="10" t="s">
        <v>81</v>
      </c>
      <c r="C5" s="31" t="s">
        <v>63</v>
      </c>
      <c r="D5" s="10" t="s">
        <v>600</v>
      </c>
    </row>
    <row r="6" spans="1:4" ht="39" x14ac:dyDescent="0.35">
      <c r="A6" s="9" t="s">
        <v>76</v>
      </c>
      <c r="B6" s="10" t="s">
        <v>81</v>
      </c>
      <c r="C6" s="31" t="s">
        <v>65</v>
      </c>
      <c r="D6" s="10" t="s">
        <v>600</v>
      </c>
    </row>
    <row r="7" spans="1:4" ht="52" x14ac:dyDescent="0.35">
      <c r="A7" s="9" t="s">
        <v>76</v>
      </c>
      <c r="B7" s="10" t="s">
        <v>83</v>
      </c>
      <c r="C7" s="31" t="s">
        <v>64</v>
      </c>
      <c r="D7" s="10" t="s">
        <v>601</v>
      </c>
    </row>
    <row r="8" spans="1:4" ht="130" x14ac:dyDescent="0.35">
      <c r="A8" s="9" t="s">
        <v>76</v>
      </c>
      <c r="B8" s="10" t="s">
        <v>84</v>
      </c>
      <c r="C8" s="31" t="s">
        <v>64</v>
      </c>
      <c r="D8" s="10" t="s">
        <v>602</v>
      </c>
    </row>
    <row r="9" spans="1:4" ht="39" x14ac:dyDescent="0.35">
      <c r="A9" s="9" t="s">
        <v>76</v>
      </c>
      <c r="B9" s="10" t="s">
        <v>85</v>
      </c>
      <c r="C9" s="31" t="s">
        <v>64</v>
      </c>
      <c r="D9" s="10" t="s">
        <v>603</v>
      </c>
    </row>
    <row r="10" spans="1:4" ht="65" x14ac:dyDescent="0.35">
      <c r="A10" s="9" t="s">
        <v>76</v>
      </c>
      <c r="B10" s="10" t="s">
        <v>87</v>
      </c>
      <c r="C10" s="31" t="s">
        <v>620</v>
      </c>
      <c r="D10" s="10" t="s">
        <v>604</v>
      </c>
    </row>
    <row r="11" spans="1:4" ht="65" x14ac:dyDescent="0.35">
      <c r="A11" s="9" t="s">
        <v>76</v>
      </c>
      <c r="B11" s="10" t="s">
        <v>87</v>
      </c>
      <c r="C11" s="31" t="s">
        <v>64</v>
      </c>
      <c r="D11" s="10" t="s">
        <v>604</v>
      </c>
    </row>
    <row r="12" spans="1:4" ht="195" x14ac:dyDescent="0.35">
      <c r="A12" s="14" t="s">
        <v>89</v>
      </c>
      <c r="B12" s="10" t="s">
        <v>90</v>
      </c>
      <c r="C12" s="31" t="s">
        <v>607</v>
      </c>
      <c r="D12" s="10" t="s">
        <v>605</v>
      </c>
    </row>
    <row r="13" spans="1:4" ht="195" x14ac:dyDescent="0.35">
      <c r="A13" s="14" t="s">
        <v>89</v>
      </c>
      <c r="B13" s="10" t="s">
        <v>90</v>
      </c>
      <c r="C13" s="31" t="s">
        <v>64</v>
      </c>
      <c r="D13" s="73" t="s">
        <v>605</v>
      </c>
    </row>
    <row r="14" spans="1:4" ht="65" x14ac:dyDescent="0.35">
      <c r="A14" s="14" t="s">
        <v>89</v>
      </c>
      <c r="B14" s="10" t="s">
        <v>91</v>
      </c>
      <c r="C14" s="31" t="s">
        <v>607</v>
      </c>
      <c r="D14" s="10" t="s">
        <v>606</v>
      </c>
    </row>
    <row r="15" spans="1:4" ht="26" x14ac:dyDescent="0.35">
      <c r="A15" s="14" t="s">
        <v>89</v>
      </c>
      <c r="B15" s="10" t="s">
        <v>92</v>
      </c>
      <c r="C15" s="31" t="s">
        <v>64</v>
      </c>
      <c r="D15" s="10" t="s">
        <v>608</v>
      </c>
    </row>
    <row r="16" spans="1:4" ht="143" x14ac:dyDescent="0.35">
      <c r="A16" s="14" t="s">
        <v>89</v>
      </c>
      <c r="B16" s="10" t="s">
        <v>93</v>
      </c>
      <c r="C16" s="31" t="s">
        <v>607</v>
      </c>
      <c r="D16" s="10" t="s">
        <v>609</v>
      </c>
    </row>
    <row r="17" spans="1:4" ht="143" x14ac:dyDescent="0.35">
      <c r="A17" s="14" t="s">
        <v>89</v>
      </c>
      <c r="B17" s="10" t="s">
        <v>93</v>
      </c>
      <c r="C17" s="31" t="s">
        <v>64</v>
      </c>
      <c r="D17" s="73" t="s">
        <v>609</v>
      </c>
    </row>
    <row r="18" spans="1:4" ht="39" x14ac:dyDescent="0.35">
      <c r="A18" s="14" t="s">
        <v>89</v>
      </c>
      <c r="B18" s="10" t="s">
        <v>94</v>
      </c>
      <c r="C18" s="31" t="s">
        <v>64</v>
      </c>
      <c r="D18" s="10" t="s">
        <v>610</v>
      </c>
    </row>
    <row r="19" spans="1:4" ht="26" x14ac:dyDescent="0.35">
      <c r="A19" s="14" t="s">
        <v>89</v>
      </c>
      <c r="B19" s="10" t="s">
        <v>95</v>
      </c>
      <c r="C19" s="31" t="s">
        <v>620</v>
      </c>
      <c r="D19" s="10" t="s">
        <v>611</v>
      </c>
    </row>
    <row r="20" spans="1:4" ht="39" x14ac:dyDescent="0.35">
      <c r="A20" s="14" t="s">
        <v>89</v>
      </c>
      <c r="B20" s="10" t="s">
        <v>96</v>
      </c>
      <c r="C20" s="31" t="s">
        <v>607</v>
      </c>
      <c r="D20" s="10" t="s">
        <v>612</v>
      </c>
    </row>
    <row r="21" spans="1:4" ht="39" x14ac:dyDescent="0.35">
      <c r="A21" s="14" t="s">
        <v>89</v>
      </c>
      <c r="B21" s="10" t="s">
        <v>96</v>
      </c>
      <c r="C21" s="31" t="s">
        <v>64</v>
      </c>
      <c r="D21" s="10" t="s">
        <v>612</v>
      </c>
    </row>
    <row r="22" spans="1:4" ht="104" x14ac:dyDescent="0.35">
      <c r="A22" s="14" t="s">
        <v>89</v>
      </c>
      <c r="B22" s="10" t="s">
        <v>97</v>
      </c>
      <c r="C22" s="31" t="s">
        <v>607</v>
      </c>
      <c r="D22" s="10" t="s">
        <v>613</v>
      </c>
    </row>
    <row r="23" spans="1:4" ht="104" x14ac:dyDescent="0.35">
      <c r="A23" s="14" t="s">
        <v>89</v>
      </c>
      <c r="B23" s="10" t="s">
        <v>97</v>
      </c>
      <c r="C23" s="31" t="s">
        <v>64</v>
      </c>
      <c r="D23" s="10" t="s">
        <v>613</v>
      </c>
    </row>
    <row r="24" spans="1:4" ht="39" x14ac:dyDescent="0.35">
      <c r="A24" s="14" t="s">
        <v>89</v>
      </c>
      <c r="B24" s="10" t="s">
        <v>98</v>
      </c>
      <c r="C24" s="31" t="s">
        <v>607</v>
      </c>
      <c r="D24" s="10" t="s">
        <v>614</v>
      </c>
    </row>
    <row r="25" spans="1:4" ht="39" x14ac:dyDescent="0.35">
      <c r="A25" s="14" t="s">
        <v>89</v>
      </c>
      <c r="B25" s="10" t="s">
        <v>98</v>
      </c>
      <c r="C25" s="31" t="s">
        <v>64</v>
      </c>
      <c r="D25" s="10" t="s">
        <v>614</v>
      </c>
    </row>
    <row r="26" spans="1:4" ht="104" x14ac:dyDescent="0.35">
      <c r="A26" s="14" t="s">
        <v>89</v>
      </c>
      <c r="B26" s="10" t="s">
        <v>99</v>
      </c>
      <c r="C26" s="31" t="s">
        <v>61</v>
      </c>
      <c r="D26" s="10" t="s">
        <v>615</v>
      </c>
    </row>
    <row r="27" spans="1:4" ht="104" x14ac:dyDescent="0.35">
      <c r="A27" s="14" t="s">
        <v>89</v>
      </c>
      <c r="B27" s="10" t="s">
        <v>99</v>
      </c>
      <c r="C27" s="31" t="s">
        <v>63</v>
      </c>
      <c r="D27" s="10" t="s">
        <v>615</v>
      </c>
    </row>
    <row r="28" spans="1:4" ht="104" x14ac:dyDescent="0.35">
      <c r="A28" s="14" t="s">
        <v>89</v>
      </c>
      <c r="B28" s="10" t="s">
        <v>99</v>
      </c>
      <c r="C28" s="31" t="s">
        <v>65</v>
      </c>
      <c r="D28" s="10" t="s">
        <v>615</v>
      </c>
    </row>
    <row r="29" spans="1:4" ht="104" x14ac:dyDescent="0.35">
      <c r="A29" s="14" t="s">
        <v>89</v>
      </c>
      <c r="B29" s="10" t="s">
        <v>99</v>
      </c>
      <c r="C29" s="31" t="s">
        <v>56</v>
      </c>
      <c r="D29" s="10" t="s">
        <v>615</v>
      </c>
    </row>
    <row r="30" spans="1:4" ht="221" x14ac:dyDescent="0.35">
      <c r="A30" s="14" t="s">
        <v>100</v>
      </c>
      <c r="B30" s="10" t="s">
        <v>101</v>
      </c>
      <c r="C30" s="31" t="s">
        <v>64</v>
      </c>
      <c r="D30" s="10" t="s">
        <v>102</v>
      </c>
    </row>
    <row r="31" spans="1:4" ht="78" x14ac:dyDescent="0.35">
      <c r="A31" s="101" t="s">
        <v>103</v>
      </c>
      <c r="B31" s="100" t="s">
        <v>634</v>
      </c>
      <c r="C31" s="31" t="s">
        <v>633</v>
      </c>
      <c r="D31" s="100" t="s">
        <v>635</v>
      </c>
    </row>
    <row r="32" spans="1:4" ht="78" x14ac:dyDescent="0.35">
      <c r="A32" s="101" t="s">
        <v>103</v>
      </c>
      <c r="B32" s="100" t="s">
        <v>634</v>
      </c>
      <c r="C32" s="31" t="s">
        <v>64</v>
      </c>
      <c r="D32" s="100" t="s">
        <v>635</v>
      </c>
    </row>
    <row r="33" spans="1:4" ht="117" x14ac:dyDescent="0.35">
      <c r="A33" s="14" t="s">
        <v>103</v>
      </c>
      <c r="B33" s="10" t="s">
        <v>104</v>
      </c>
      <c r="C33" s="31" t="s">
        <v>56</v>
      </c>
      <c r="D33" s="10" t="s">
        <v>616</v>
      </c>
    </row>
    <row r="34" spans="1:4" ht="117" x14ac:dyDescent="0.35">
      <c r="A34" s="14" t="s">
        <v>103</v>
      </c>
      <c r="B34" s="10" t="s">
        <v>104</v>
      </c>
      <c r="C34" s="31" t="s">
        <v>61</v>
      </c>
      <c r="D34" s="10" t="s">
        <v>617</v>
      </c>
    </row>
    <row r="35" spans="1:4" ht="117" x14ac:dyDescent="0.35">
      <c r="A35" s="14" t="s">
        <v>103</v>
      </c>
      <c r="B35" s="10" t="s">
        <v>104</v>
      </c>
      <c r="C35" s="31" t="s">
        <v>63</v>
      </c>
      <c r="D35" s="10" t="s">
        <v>617</v>
      </c>
    </row>
    <row r="36" spans="1:4" ht="117" x14ac:dyDescent="0.35">
      <c r="A36" s="14" t="s">
        <v>103</v>
      </c>
      <c r="B36" s="10" t="s">
        <v>104</v>
      </c>
      <c r="C36" s="31" t="s">
        <v>65</v>
      </c>
      <c r="D36" s="10" t="s">
        <v>617</v>
      </c>
    </row>
    <row r="37" spans="1:4" ht="143" x14ac:dyDescent="0.35">
      <c r="A37" s="14" t="s">
        <v>103</v>
      </c>
      <c r="B37" s="10" t="s">
        <v>105</v>
      </c>
      <c r="C37" s="31" t="s">
        <v>607</v>
      </c>
      <c r="D37" s="10" t="s">
        <v>595</v>
      </c>
    </row>
    <row r="38" spans="1:4" ht="91" x14ac:dyDescent="0.35">
      <c r="A38" s="14" t="s">
        <v>103</v>
      </c>
      <c r="B38" s="10" t="s">
        <v>106</v>
      </c>
      <c r="C38" s="31" t="s">
        <v>607</v>
      </c>
      <c r="D38" s="10" t="s">
        <v>596</v>
      </c>
    </row>
    <row r="39" spans="1:4" ht="65" x14ac:dyDescent="0.35">
      <c r="A39" s="89" t="s">
        <v>103</v>
      </c>
      <c r="B39" s="88" t="s">
        <v>531</v>
      </c>
      <c r="C39" s="31" t="s">
        <v>64</v>
      </c>
      <c r="D39" s="88" t="s">
        <v>632</v>
      </c>
    </row>
    <row r="40" spans="1:4" ht="65" x14ac:dyDescent="0.35">
      <c r="A40" s="14" t="s">
        <v>103</v>
      </c>
      <c r="B40" s="10" t="s">
        <v>107</v>
      </c>
      <c r="C40" s="31" t="s">
        <v>621</v>
      </c>
      <c r="D40" s="10" t="s">
        <v>597</v>
      </c>
    </row>
    <row r="41" spans="1:4" ht="91" x14ac:dyDescent="0.35">
      <c r="A41" s="14" t="s">
        <v>108</v>
      </c>
      <c r="B41" s="10" t="s">
        <v>109</v>
      </c>
      <c r="C41" s="31" t="s">
        <v>56</v>
      </c>
      <c r="D41" s="10" t="s">
        <v>618</v>
      </c>
    </row>
    <row r="42" spans="1:4" ht="91" x14ac:dyDescent="0.35">
      <c r="A42" s="14" t="s">
        <v>108</v>
      </c>
      <c r="B42" s="10" t="s">
        <v>109</v>
      </c>
      <c r="C42" s="31" t="s">
        <v>61</v>
      </c>
      <c r="D42" s="88" t="s">
        <v>618</v>
      </c>
    </row>
    <row r="43" spans="1:4" ht="91" x14ac:dyDescent="0.35">
      <c r="A43" s="14" t="s">
        <v>108</v>
      </c>
      <c r="B43" s="10" t="s">
        <v>109</v>
      </c>
      <c r="C43" s="31" t="s">
        <v>63</v>
      </c>
      <c r="D43" s="88" t="s">
        <v>618</v>
      </c>
    </row>
    <row r="44" spans="1:4" ht="91" x14ac:dyDescent="0.35">
      <c r="A44" s="14" t="s">
        <v>108</v>
      </c>
      <c r="B44" s="10" t="s">
        <v>109</v>
      </c>
      <c r="C44" s="31" t="s">
        <v>65</v>
      </c>
      <c r="D44" s="88" t="s">
        <v>618</v>
      </c>
    </row>
    <row r="45" spans="1:4" ht="169" x14ac:dyDescent="0.35">
      <c r="A45" s="14" t="s">
        <v>108</v>
      </c>
      <c r="B45" s="10" t="s">
        <v>110</v>
      </c>
      <c r="C45" s="31" t="s">
        <v>56</v>
      </c>
      <c r="D45" s="10" t="s">
        <v>619</v>
      </c>
    </row>
    <row r="46" spans="1:4" ht="169" x14ac:dyDescent="0.35">
      <c r="A46" s="14" t="s">
        <v>108</v>
      </c>
      <c r="B46" s="10" t="s">
        <v>110</v>
      </c>
      <c r="C46" s="31" t="s">
        <v>61</v>
      </c>
      <c r="D46" s="10" t="s">
        <v>111</v>
      </c>
    </row>
    <row r="47" spans="1:4" ht="169" x14ac:dyDescent="0.35">
      <c r="A47" s="14" t="s">
        <v>108</v>
      </c>
      <c r="B47" s="10" t="s">
        <v>110</v>
      </c>
      <c r="C47" s="31" t="s">
        <v>63</v>
      </c>
      <c r="D47" s="10" t="s">
        <v>111</v>
      </c>
    </row>
    <row r="48" spans="1:4" ht="169" x14ac:dyDescent="0.35">
      <c r="A48" s="14" t="s">
        <v>108</v>
      </c>
      <c r="B48" s="10" t="s">
        <v>110</v>
      </c>
      <c r="C48" s="31" t="s">
        <v>65</v>
      </c>
      <c r="D48" s="10" t="s">
        <v>111</v>
      </c>
    </row>
    <row r="49" spans="1:4" ht="143" x14ac:dyDescent="0.35">
      <c r="A49" s="14" t="s">
        <v>108</v>
      </c>
      <c r="B49" s="10" t="s">
        <v>112</v>
      </c>
      <c r="C49" s="31" t="s">
        <v>56</v>
      </c>
      <c r="D49" s="10" t="s">
        <v>113</v>
      </c>
    </row>
    <row r="50" spans="1:4" ht="143" x14ac:dyDescent="0.35">
      <c r="A50" s="14" t="s">
        <v>108</v>
      </c>
      <c r="B50" s="10" t="s">
        <v>112</v>
      </c>
      <c r="C50" s="31" t="s">
        <v>61</v>
      </c>
      <c r="D50" s="10" t="s">
        <v>113</v>
      </c>
    </row>
    <row r="51" spans="1:4" ht="143" x14ac:dyDescent="0.35">
      <c r="A51" s="14" t="s">
        <v>108</v>
      </c>
      <c r="B51" s="10" t="s">
        <v>112</v>
      </c>
      <c r="C51" s="31" t="s">
        <v>63</v>
      </c>
      <c r="D51" s="10" t="s">
        <v>113</v>
      </c>
    </row>
    <row r="52" spans="1:4" ht="143" x14ac:dyDescent="0.35">
      <c r="A52" s="14" t="s">
        <v>108</v>
      </c>
      <c r="B52" s="10" t="s">
        <v>112</v>
      </c>
      <c r="C52" s="31" t="s">
        <v>65</v>
      </c>
      <c r="D52" s="10" t="s">
        <v>113</v>
      </c>
    </row>
    <row r="53" spans="1:4" ht="65" x14ac:dyDescent="0.35">
      <c r="A53" s="14" t="s">
        <v>108</v>
      </c>
      <c r="B53" s="10" t="s">
        <v>114</v>
      </c>
      <c r="C53" s="31" t="s">
        <v>56</v>
      </c>
      <c r="D53" s="10" t="s">
        <v>115</v>
      </c>
    </row>
    <row r="54" spans="1:4" ht="65" x14ac:dyDescent="0.35">
      <c r="A54" s="14" t="s">
        <v>108</v>
      </c>
      <c r="B54" s="10" t="s">
        <v>114</v>
      </c>
      <c r="C54" s="31" t="s">
        <v>61</v>
      </c>
      <c r="D54" s="10" t="s">
        <v>115</v>
      </c>
    </row>
    <row r="55" spans="1:4" ht="65" x14ac:dyDescent="0.35">
      <c r="A55" s="14" t="s">
        <v>108</v>
      </c>
      <c r="B55" s="10" t="s">
        <v>114</v>
      </c>
      <c r="C55" s="31" t="s">
        <v>63</v>
      </c>
      <c r="D55" s="10" t="s">
        <v>115</v>
      </c>
    </row>
    <row r="56" spans="1:4" ht="65" x14ac:dyDescent="0.35">
      <c r="A56" s="14" t="s">
        <v>108</v>
      </c>
      <c r="B56" s="10" t="s">
        <v>114</v>
      </c>
      <c r="C56" s="31" t="s">
        <v>65</v>
      </c>
      <c r="D56" s="10" t="s">
        <v>115</v>
      </c>
    </row>
    <row r="57" spans="1:4" ht="39" x14ac:dyDescent="0.35">
      <c r="A57" s="9" t="s">
        <v>116</v>
      </c>
      <c r="B57" s="10" t="s">
        <v>117</v>
      </c>
      <c r="C57" s="31" t="s">
        <v>56</v>
      </c>
      <c r="D57" s="10" t="s">
        <v>118</v>
      </c>
    </row>
    <row r="58" spans="1:4" ht="143" x14ac:dyDescent="0.35">
      <c r="A58" s="9" t="s">
        <v>116</v>
      </c>
      <c r="B58" s="10" t="s">
        <v>119</v>
      </c>
      <c r="C58" s="31" t="s">
        <v>56</v>
      </c>
      <c r="D58" s="10" t="s">
        <v>120</v>
      </c>
    </row>
    <row r="59" spans="1:4" ht="52" x14ac:dyDescent="0.35">
      <c r="A59" s="9" t="s">
        <v>116</v>
      </c>
      <c r="B59" s="10" t="s">
        <v>121</v>
      </c>
      <c r="C59" s="31" t="s">
        <v>56</v>
      </c>
      <c r="D59" s="10" t="s">
        <v>122</v>
      </c>
    </row>
    <row r="60" spans="1:4" ht="78" x14ac:dyDescent="0.35">
      <c r="A60" s="9" t="s">
        <v>116</v>
      </c>
      <c r="B60" s="10" t="s">
        <v>123</v>
      </c>
      <c r="C60" s="31" t="s">
        <v>56</v>
      </c>
      <c r="D60" s="10" t="s">
        <v>124</v>
      </c>
    </row>
    <row r="61" spans="1:4" ht="182" x14ac:dyDescent="0.35">
      <c r="A61" s="9" t="s">
        <v>116</v>
      </c>
      <c r="B61" s="10" t="s">
        <v>125</v>
      </c>
      <c r="C61" s="31" t="s">
        <v>56</v>
      </c>
      <c r="D61" s="10" t="s">
        <v>126</v>
      </c>
    </row>
    <row r="62" spans="1:4" ht="52" x14ac:dyDescent="0.35">
      <c r="A62" s="9" t="s">
        <v>116</v>
      </c>
      <c r="B62" s="10" t="s">
        <v>127</v>
      </c>
      <c r="C62" s="31" t="s">
        <v>56</v>
      </c>
      <c r="D62" s="10" t="s">
        <v>128</v>
      </c>
    </row>
    <row r="63" spans="1:4" ht="39" x14ac:dyDescent="0.35">
      <c r="A63" s="9" t="s">
        <v>116</v>
      </c>
      <c r="B63" s="10" t="s">
        <v>129</v>
      </c>
      <c r="C63" s="31" t="s">
        <v>56</v>
      </c>
      <c r="D63" s="10" t="s">
        <v>130</v>
      </c>
    </row>
    <row r="64" spans="1:4" ht="182" x14ac:dyDescent="0.35">
      <c r="A64" s="9" t="s">
        <v>116</v>
      </c>
      <c r="B64" s="10" t="s">
        <v>131</v>
      </c>
      <c r="C64" s="31" t="s">
        <v>56</v>
      </c>
      <c r="D64" s="10" t="s">
        <v>132</v>
      </c>
    </row>
    <row r="65" spans="1:4" ht="78" x14ac:dyDescent="0.35">
      <c r="A65" s="14" t="s">
        <v>135</v>
      </c>
      <c r="B65" s="17" t="s">
        <v>136</v>
      </c>
      <c r="C65" s="31" t="s">
        <v>61</v>
      </c>
      <c r="D65" s="17" t="s">
        <v>137</v>
      </c>
    </row>
    <row r="66" spans="1:4" ht="78" x14ac:dyDescent="0.35">
      <c r="A66" s="14" t="s">
        <v>135</v>
      </c>
      <c r="B66" s="17" t="s">
        <v>136</v>
      </c>
      <c r="C66" s="31" t="s">
        <v>63</v>
      </c>
      <c r="D66" s="17" t="s">
        <v>137</v>
      </c>
    </row>
    <row r="67" spans="1:4" ht="78" x14ac:dyDescent="0.35">
      <c r="A67" s="14" t="s">
        <v>135</v>
      </c>
      <c r="B67" s="17" t="s">
        <v>136</v>
      </c>
      <c r="C67" s="31" t="s">
        <v>65</v>
      </c>
      <c r="D67" s="17" t="s">
        <v>137</v>
      </c>
    </row>
    <row r="68" spans="1:4" ht="78" x14ac:dyDescent="0.35">
      <c r="A68" s="19" t="s">
        <v>138</v>
      </c>
      <c r="B68" s="17" t="s">
        <v>139</v>
      </c>
      <c r="C68" s="31" t="s">
        <v>607</v>
      </c>
      <c r="D68" s="17" t="s">
        <v>598</v>
      </c>
    </row>
    <row r="69" spans="1:4" ht="195" x14ac:dyDescent="0.35">
      <c r="A69" s="20" t="s">
        <v>140</v>
      </c>
      <c r="B69" s="17" t="s">
        <v>141</v>
      </c>
      <c r="C69" s="93" t="s">
        <v>607</v>
      </c>
      <c r="D69" s="17" t="s">
        <v>142</v>
      </c>
    </row>
    <row r="70" spans="1:4" ht="247" x14ac:dyDescent="0.35">
      <c r="A70" s="20" t="s">
        <v>140</v>
      </c>
      <c r="B70" s="17" t="s">
        <v>145</v>
      </c>
      <c r="C70" s="31" t="s">
        <v>607</v>
      </c>
      <c r="D70" s="17" t="s">
        <v>146</v>
      </c>
    </row>
    <row r="71" spans="1:4" ht="26" x14ac:dyDescent="0.35">
      <c r="A71" s="9" t="s">
        <v>625</v>
      </c>
      <c r="B71" s="10" t="s">
        <v>626</v>
      </c>
      <c r="C71" s="31" t="s">
        <v>64</v>
      </c>
      <c r="D71" s="10" t="s">
        <v>627</v>
      </c>
    </row>
    <row r="72" spans="1:4" ht="65" x14ac:dyDescent="0.35">
      <c r="A72" s="99" t="s">
        <v>625</v>
      </c>
      <c r="B72" s="10" t="s">
        <v>628</v>
      </c>
      <c r="C72" s="31" t="s">
        <v>64</v>
      </c>
      <c r="D72" s="10" t="s">
        <v>630</v>
      </c>
    </row>
    <row r="73" spans="1:4" ht="39" x14ac:dyDescent="0.35">
      <c r="A73" s="99" t="s">
        <v>625</v>
      </c>
      <c r="B73" s="98" t="s">
        <v>629</v>
      </c>
      <c r="C73" s="31" t="s">
        <v>64</v>
      </c>
      <c r="D73" s="10" t="s">
        <v>631</v>
      </c>
    </row>
    <row r="74" spans="1:4" x14ac:dyDescent="0.35">
      <c r="A74" s="9"/>
      <c r="B74" s="10"/>
      <c r="D74" s="10"/>
    </row>
    <row r="75" spans="1:4" x14ac:dyDescent="0.35">
      <c r="A75" s="9"/>
      <c r="B75" s="10"/>
      <c r="D75" s="10"/>
    </row>
    <row r="76" spans="1:4" x14ac:dyDescent="0.35">
      <c r="A76" s="9"/>
      <c r="B76" s="10"/>
      <c r="D76" s="10"/>
    </row>
    <row r="77" spans="1:4" x14ac:dyDescent="0.35">
      <c r="A77" s="9"/>
      <c r="B77" s="10"/>
      <c r="D77" s="10"/>
    </row>
    <row r="78" spans="1:4" x14ac:dyDescent="0.35">
      <c r="A78" s="9"/>
      <c r="B78" s="10"/>
      <c r="D78" s="10"/>
    </row>
    <row r="79" spans="1:4" x14ac:dyDescent="0.35">
      <c r="A79" s="9"/>
      <c r="B79" s="10"/>
      <c r="D79" s="10"/>
    </row>
    <row r="80" spans="1:4" x14ac:dyDescent="0.35">
      <c r="A80" s="9"/>
      <c r="B80" s="10"/>
      <c r="D80" s="10"/>
    </row>
    <row r="81" spans="1:4" x14ac:dyDescent="0.35">
      <c r="A81" s="9"/>
      <c r="B81" s="10"/>
      <c r="D81" s="10"/>
    </row>
    <row r="82" spans="1:4" x14ac:dyDescent="0.35">
      <c r="A82" s="9"/>
      <c r="B82" s="10"/>
      <c r="D82" s="10"/>
    </row>
    <row r="83" spans="1:4" x14ac:dyDescent="0.35">
      <c r="A83" s="9"/>
      <c r="B83" s="10"/>
      <c r="D83" s="10"/>
    </row>
    <row r="84" spans="1:4" x14ac:dyDescent="0.35">
      <c r="A84" s="9"/>
      <c r="B84" s="10"/>
      <c r="D84" s="10"/>
    </row>
    <row r="85" spans="1:4" x14ac:dyDescent="0.35">
      <c r="A85" s="9"/>
      <c r="B85" s="10"/>
      <c r="D85" s="10"/>
    </row>
    <row r="86" spans="1:4" x14ac:dyDescent="0.35">
      <c r="A86" s="9"/>
      <c r="B86" s="10"/>
      <c r="D86" s="10"/>
    </row>
    <row r="87" spans="1:4" x14ac:dyDescent="0.35">
      <c r="A87" s="9"/>
      <c r="B87" s="10"/>
      <c r="D87" s="10"/>
    </row>
    <row r="88" spans="1:4" x14ac:dyDescent="0.35">
      <c r="A88" s="9"/>
      <c r="B88" s="10"/>
      <c r="D88" s="10"/>
    </row>
    <row r="89" spans="1:4" x14ac:dyDescent="0.35">
      <c r="A89" s="9"/>
      <c r="B89" s="10"/>
      <c r="D89" s="10"/>
    </row>
    <row r="90" spans="1:4" x14ac:dyDescent="0.35">
      <c r="A90" s="9"/>
      <c r="B90" s="10"/>
      <c r="D90" s="10"/>
    </row>
    <row r="91" spans="1:4" x14ac:dyDescent="0.35">
      <c r="A91" s="9"/>
      <c r="B91" s="10"/>
      <c r="D91" s="10"/>
    </row>
    <row r="92" spans="1:4" x14ac:dyDescent="0.35">
      <c r="A92" s="9"/>
      <c r="B92" s="10"/>
      <c r="D92" s="10"/>
    </row>
    <row r="93" spans="1:4" x14ac:dyDescent="0.35">
      <c r="A93" s="9"/>
      <c r="B93" s="10"/>
      <c r="D93" s="10"/>
    </row>
    <row r="94" spans="1:4" x14ac:dyDescent="0.35">
      <c r="A94" s="9"/>
      <c r="B94" s="10"/>
      <c r="D94" s="10"/>
    </row>
    <row r="95" spans="1:4" x14ac:dyDescent="0.35">
      <c r="A95" s="9"/>
      <c r="B95" s="10"/>
      <c r="D95" s="10"/>
    </row>
    <row r="96" spans="1:4" x14ac:dyDescent="0.35">
      <c r="A96" s="9"/>
      <c r="B96" s="10"/>
      <c r="D96" s="10"/>
    </row>
    <row r="97" spans="1:4" x14ac:dyDescent="0.35">
      <c r="A97" s="9"/>
      <c r="B97" s="10"/>
      <c r="D97" s="10"/>
    </row>
    <row r="98" spans="1:4" x14ac:dyDescent="0.35">
      <c r="A98" s="9"/>
      <c r="B98" s="10"/>
      <c r="D98" s="10"/>
    </row>
    <row r="99" spans="1:4" x14ac:dyDescent="0.35">
      <c r="A99" s="9"/>
      <c r="B99" s="10"/>
      <c r="D99" s="10"/>
    </row>
    <row r="100" spans="1:4" x14ac:dyDescent="0.35">
      <c r="A100" s="9"/>
      <c r="B100" s="10"/>
      <c r="D100" s="10"/>
    </row>
    <row r="101" spans="1:4" x14ac:dyDescent="0.35">
      <c r="A101" s="9"/>
      <c r="B101" s="10"/>
      <c r="D101" s="10"/>
    </row>
    <row r="102" spans="1:4" x14ac:dyDescent="0.35">
      <c r="A102" s="9"/>
      <c r="B102" s="10"/>
      <c r="D102" s="10"/>
    </row>
    <row r="103" spans="1:4" x14ac:dyDescent="0.35">
      <c r="A103" s="9"/>
      <c r="B103" s="10"/>
      <c r="D103" s="10"/>
    </row>
    <row r="104" spans="1:4" x14ac:dyDescent="0.35">
      <c r="A104" s="9"/>
      <c r="B104" s="10"/>
      <c r="D104" s="10"/>
    </row>
    <row r="105" spans="1:4" x14ac:dyDescent="0.35">
      <c r="A105" s="9"/>
      <c r="B105" s="10"/>
      <c r="D105" s="10"/>
    </row>
    <row r="106" spans="1:4" x14ac:dyDescent="0.35">
      <c r="A106" s="9"/>
      <c r="B106" s="10"/>
      <c r="D106" s="10"/>
    </row>
    <row r="107" spans="1:4" x14ac:dyDescent="0.35">
      <c r="A107" s="9"/>
      <c r="B107" s="10"/>
      <c r="D107" s="10"/>
    </row>
    <row r="108" spans="1:4" x14ac:dyDescent="0.35">
      <c r="A108" s="9"/>
      <c r="B108" s="10"/>
      <c r="D108" s="10"/>
    </row>
    <row r="109" spans="1:4" x14ac:dyDescent="0.35">
      <c r="A109" s="9"/>
      <c r="B109" s="10"/>
      <c r="D109" s="10"/>
    </row>
    <row r="110" spans="1:4" x14ac:dyDescent="0.35">
      <c r="A110" s="9"/>
      <c r="B110" s="10"/>
      <c r="D110" s="10"/>
    </row>
    <row r="111" spans="1:4" x14ac:dyDescent="0.35">
      <c r="A111" s="9"/>
      <c r="B111" s="10"/>
      <c r="D111" s="10"/>
    </row>
    <row r="112" spans="1:4" x14ac:dyDescent="0.35">
      <c r="A112" s="9"/>
      <c r="B112" s="10"/>
      <c r="D112" s="10"/>
    </row>
    <row r="113" spans="1:4" x14ac:dyDescent="0.35">
      <c r="A113" s="9"/>
      <c r="B113" s="10"/>
      <c r="D113" s="10"/>
    </row>
    <row r="114" spans="1:4" x14ac:dyDescent="0.35">
      <c r="A114" s="9"/>
      <c r="B114" s="10"/>
      <c r="D114" s="10"/>
    </row>
    <row r="115" spans="1:4" x14ac:dyDescent="0.35">
      <c r="A115" s="9"/>
      <c r="B115" s="10"/>
      <c r="D115" s="10"/>
    </row>
    <row r="116" spans="1:4" x14ac:dyDescent="0.35">
      <c r="A116" s="9"/>
      <c r="B116" s="10"/>
      <c r="D116" s="10"/>
    </row>
    <row r="117" spans="1:4" x14ac:dyDescent="0.35">
      <c r="A117" s="9"/>
      <c r="B117" s="10"/>
      <c r="D117" s="10"/>
    </row>
    <row r="118" spans="1:4" x14ac:dyDescent="0.35">
      <c r="A118" s="9"/>
      <c r="B118" s="10"/>
      <c r="D118" s="10"/>
    </row>
    <row r="119" spans="1:4" x14ac:dyDescent="0.35">
      <c r="A119" s="9"/>
      <c r="B119" s="10"/>
      <c r="D119" s="10"/>
    </row>
    <row r="120" spans="1:4" x14ac:dyDescent="0.35">
      <c r="A120" s="9"/>
      <c r="B120" s="10"/>
      <c r="D120" s="10"/>
    </row>
    <row r="121" spans="1:4" x14ac:dyDescent="0.35">
      <c r="A121" s="9"/>
      <c r="B121" s="10"/>
      <c r="D121" s="10"/>
    </row>
    <row r="122" spans="1:4" x14ac:dyDescent="0.35">
      <c r="A122" s="9"/>
      <c r="B122" s="10"/>
      <c r="D122" s="10"/>
    </row>
    <row r="123" spans="1:4" x14ac:dyDescent="0.35">
      <c r="A123" s="9"/>
      <c r="B123" s="10"/>
      <c r="D123" s="10"/>
    </row>
    <row r="124" spans="1:4" x14ac:dyDescent="0.35">
      <c r="A124" s="9"/>
      <c r="B124" s="10"/>
      <c r="D124" s="10"/>
    </row>
    <row r="125" spans="1:4" x14ac:dyDescent="0.35">
      <c r="A125" s="9"/>
      <c r="B125" s="10"/>
      <c r="D125" s="10"/>
    </row>
    <row r="126" spans="1:4" x14ac:dyDescent="0.35">
      <c r="A126" s="9"/>
      <c r="B126" s="10"/>
      <c r="D126" s="10"/>
    </row>
    <row r="127" spans="1:4" x14ac:dyDescent="0.35">
      <c r="A127" s="9"/>
      <c r="B127" s="10"/>
      <c r="D127" s="10"/>
    </row>
    <row r="128" spans="1:4" x14ac:dyDescent="0.35">
      <c r="A128" s="9"/>
      <c r="B128" s="10"/>
      <c r="D128" s="10"/>
    </row>
    <row r="129" spans="1:4" x14ac:dyDescent="0.35">
      <c r="A129" s="9"/>
      <c r="B129" s="10"/>
      <c r="D129" s="10"/>
    </row>
    <row r="130" spans="1:4" x14ac:dyDescent="0.35">
      <c r="A130" s="9"/>
      <c r="B130" s="10"/>
      <c r="D130" s="10"/>
    </row>
    <row r="131" spans="1:4" x14ac:dyDescent="0.35">
      <c r="A131" s="9"/>
      <c r="B131" s="10"/>
      <c r="D131" s="10"/>
    </row>
    <row r="132" spans="1:4" x14ac:dyDescent="0.35">
      <c r="A132" s="9"/>
      <c r="B132" s="10"/>
      <c r="D132" s="10"/>
    </row>
    <row r="133" spans="1:4" x14ac:dyDescent="0.35">
      <c r="A133" s="9"/>
      <c r="B133" s="10"/>
      <c r="D133" s="10"/>
    </row>
    <row r="134" spans="1:4" x14ac:dyDescent="0.35">
      <c r="A134" s="9"/>
      <c r="B134" s="10"/>
      <c r="D134" s="10"/>
    </row>
    <row r="135" spans="1:4" x14ac:dyDescent="0.35">
      <c r="A135" s="9"/>
      <c r="B135" s="10"/>
      <c r="D135" s="10"/>
    </row>
    <row r="136" spans="1:4" x14ac:dyDescent="0.35">
      <c r="A136" s="9"/>
      <c r="B136" s="10"/>
      <c r="D136" s="10"/>
    </row>
    <row r="137" spans="1:4" x14ac:dyDescent="0.35">
      <c r="A137" s="9"/>
      <c r="B137" s="10"/>
      <c r="D137" s="10"/>
    </row>
    <row r="138" spans="1:4" x14ac:dyDescent="0.35">
      <c r="A138" s="9"/>
      <c r="B138" s="10"/>
      <c r="D138" s="10"/>
    </row>
    <row r="139" spans="1:4" x14ac:dyDescent="0.35">
      <c r="A139" s="9"/>
      <c r="B139" s="10"/>
      <c r="D139" s="10"/>
    </row>
    <row r="140" spans="1:4" x14ac:dyDescent="0.35">
      <c r="A140" s="9"/>
      <c r="B140" s="10"/>
      <c r="D140" s="10"/>
    </row>
    <row r="141" spans="1:4" x14ac:dyDescent="0.35">
      <c r="A141" s="9"/>
      <c r="B141" s="10"/>
      <c r="D141" s="10"/>
    </row>
    <row r="142" spans="1:4" x14ac:dyDescent="0.35">
      <c r="A142" s="9"/>
      <c r="B142" s="10"/>
      <c r="D142" s="10"/>
    </row>
    <row r="143" spans="1:4" x14ac:dyDescent="0.35">
      <c r="A143" s="9"/>
      <c r="B143" s="10"/>
      <c r="D143" s="10"/>
    </row>
    <row r="144" spans="1:4" x14ac:dyDescent="0.35">
      <c r="A144" s="9"/>
      <c r="B144" s="10"/>
      <c r="D144" s="10"/>
    </row>
    <row r="145" spans="1:4" x14ac:dyDescent="0.35">
      <c r="A145" s="9"/>
      <c r="B145" s="10"/>
      <c r="D145" s="10"/>
    </row>
    <row r="146" spans="1:4" x14ac:dyDescent="0.35">
      <c r="A146" s="9"/>
      <c r="B146" s="10"/>
      <c r="D146" s="10"/>
    </row>
    <row r="147" spans="1:4" x14ac:dyDescent="0.35">
      <c r="A147" s="9"/>
      <c r="B147" s="10"/>
      <c r="D147" s="10"/>
    </row>
    <row r="148" spans="1:4" x14ac:dyDescent="0.35">
      <c r="A148" s="21"/>
      <c r="B148" s="10"/>
      <c r="D148" s="10"/>
    </row>
    <row r="149" spans="1:4" x14ac:dyDescent="0.35">
      <c r="A149" s="21"/>
      <c r="B149" s="10"/>
      <c r="D149" s="10"/>
    </row>
    <row r="150" spans="1:4" x14ac:dyDescent="0.35">
      <c r="A150" s="21"/>
      <c r="B150" s="10"/>
      <c r="D150" s="10"/>
    </row>
    <row r="151" spans="1:4" x14ac:dyDescent="0.35">
      <c r="A151" s="21"/>
      <c r="B151" s="10"/>
      <c r="D151" s="10"/>
    </row>
    <row r="152" spans="1:4" x14ac:dyDescent="0.35">
      <c r="A152" s="21"/>
      <c r="B152" s="10"/>
      <c r="D152" s="10"/>
    </row>
    <row r="153" spans="1:4" x14ac:dyDescent="0.35">
      <c r="A153" s="21"/>
      <c r="B153" s="10"/>
      <c r="D153" s="10"/>
    </row>
    <row r="154" spans="1:4" x14ac:dyDescent="0.35">
      <c r="A154" s="21"/>
      <c r="B154" s="10"/>
      <c r="D154" s="10"/>
    </row>
    <row r="155" spans="1:4" x14ac:dyDescent="0.35">
      <c r="A155" s="21"/>
      <c r="B155" s="10"/>
      <c r="D155" s="10"/>
    </row>
    <row r="156" spans="1:4" x14ac:dyDescent="0.35">
      <c r="A156" s="21"/>
      <c r="B156" s="10"/>
      <c r="D156" s="10"/>
    </row>
    <row r="157" spans="1:4" x14ac:dyDescent="0.35">
      <c r="A157" s="21"/>
      <c r="B157" s="10"/>
      <c r="D157" s="10"/>
    </row>
    <row r="158" spans="1:4" x14ac:dyDescent="0.35">
      <c r="A158" s="21"/>
      <c r="B158" s="10"/>
      <c r="D158" s="10"/>
    </row>
    <row r="159" spans="1:4" x14ac:dyDescent="0.35">
      <c r="A159" s="21"/>
      <c r="B159" s="10"/>
      <c r="D159" s="10"/>
    </row>
    <row r="160" spans="1:4" x14ac:dyDescent="0.35">
      <c r="A160" s="21"/>
      <c r="B160" s="10"/>
      <c r="D160" s="10"/>
    </row>
    <row r="161" spans="1:4" x14ac:dyDescent="0.35">
      <c r="A161" s="21"/>
      <c r="B161" s="10"/>
      <c r="D161" s="10"/>
    </row>
    <row r="162" spans="1:4" x14ac:dyDescent="0.35">
      <c r="A162" s="21"/>
      <c r="B162" s="10"/>
      <c r="D162" s="10"/>
    </row>
    <row r="163" spans="1:4" x14ac:dyDescent="0.35">
      <c r="A163" s="21"/>
      <c r="B163" s="10"/>
      <c r="D163" s="10"/>
    </row>
    <row r="164" spans="1:4" x14ac:dyDescent="0.35">
      <c r="A164" s="21"/>
      <c r="B164" s="10"/>
      <c r="D164" s="10"/>
    </row>
    <row r="165" spans="1:4" x14ac:dyDescent="0.35">
      <c r="A165" s="21"/>
      <c r="B165" s="10"/>
      <c r="D165" s="10"/>
    </row>
    <row r="166" spans="1:4" x14ac:dyDescent="0.35">
      <c r="A166" s="21"/>
      <c r="B166" s="10"/>
      <c r="D166" s="10"/>
    </row>
    <row r="167" spans="1:4" x14ac:dyDescent="0.35">
      <c r="A167" s="21"/>
      <c r="B167" s="10"/>
      <c r="D167" s="10"/>
    </row>
    <row r="168" spans="1:4" x14ac:dyDescent="0.35">
      <c r="A168" s="21"/>
      <c r="B168" s="10"/>
      <c r="D168" s="10"/>
    </row>
    <row r="169" spans="1:4" x14ac:dyDescent="0.35">
      <c r="A169" s="21"/>
      <c r="B169" s="10"/>
      <c r="D169" s="10"/>
    </row>
    <row r="170" spans="1:4" x14ac:dyDescent="0.35">
      <c r="A170" s="21"/>
      <c r="B170" s="10"/>
      <c r="D170" s="10"/>
    </row>
    <row r="171" spans="1:4" x14ac:dyDescent="0.35">
      <c r="A171" s="21"/>
      <c r="B171" s="10"/>
      <c r="D171" s="10"/>
    </row>
    <row r="172" spans="1:4" x14ac:dyDescent="0.35">
      <c r="A172" s="21"/>
      <c r="B172" s="10"/>
      <c r="D172" s="10"/>
    </row>
    <row r="173" spans="1:4" x14ac:dyDescent="0.35">
      <c r="A173" s="21"/>
      <c r="B173" s="10"/>
      <c r="D173" s="10"/>
    </row>
    <row r="174" spans="1:4" x14ac:dyDescent="0.35">
      <c r="A174" s="21"/>
      <c r="B174" s="10"/>
      <c r="D174" s="10"/>
    </row>
    <row r="175" spans="1:4" x14ac:dyDescent="0.35">
      <c r="A175" s="21"/>
      <c r="B175" s="10"/>
      <c r="D175" s="10"/>
    </row>
    <row r="176" spans="1:4" x14ac:dyDescent="0.35">
      <c r="A176" s="21"/>
      <c r="B176" s="10"/>
      <c r="D176" s="10"/>
    </row>
    <row r="177" spans="1:4" x14ac:dyDescent="0.35">
      <c r="A177" s="21"/>
      <c r="B177" s="10"/>
      <c r="D177" s="10"/>
    </row>
    <row r="178" spans="1:4" x14ac:dyDescent="0.35">
      <c r="A178" s="21"/>
      <c r="B178" s="10"/>
      <c r="D178" s="10"/>
    </row>
    <row r="179" spans="1:4" x14ac:dyDescent="0.35">
      <c r="A179" s="21"/>
      <c r="B179" s="10"/>
      <c r="D179" s="10"/>
    </row>
    <row r="180" spans="1:4" x14ac:dyDescent="0.35">
      <c r="A180" s="21"/>
      <c r="B180" s="10"/>
      <c r="D180" s="10"/>
    </row>
    <row r="181" spans="1:4" x14ac:dyDescent="0.35">
      <c r="A181" s="21"/>
      <c r="B181" s="10"/>
      <c r="D181" s="10"/>
    </row>
    <row r="182" spans="1:4" x14ac:dyDescent="0.35">
      <c r="A182" s="21"/>
      <c r="B182" s="10"/>
      <c r="D182" s="10"/>
    </row>
    <row r="183" spans="1:4" x14ac:dyDescent="0.35">
      <c r="A183" s="21"/>
      <c r="B183" s="10"/>
      <c r="D183" s="10"/>
    </row>
    <row r="184" spans="1:4" x14ac:dyDescent="0.35">
      <c r="A184" s="21"/>
      <c r="B184" s="10"/>
      <c r="D184" s="10"/>
    </row>
    <row r="185" spans="1:4" x14ac:dyDescent="0.35">
      <c r="A185" s="21"/>
      <c r="B185" s="10"/>
      <c r="D185" s="10"/>
    </row>
    <row r="186" spans="1:4" x14ac:dyDescent="0.35">
      <c r="A186" s="21"/>
      <c r="B186" s="10"/>
      <c r="D186" s="10"/>
    </row>
    <row r="187" spans="1:4" x14ac:dyDescent="0.35">
      <c r="A187" s="21"/>
      <c r="B187" s="10"/>
      <c r="D187" s="10"/>
    </row>
    <row r="188" spans="1:4" x14ac:dyDescent="0.35">
      <c r="A188" s="21"/>
      <c r="B188" s="10"/>
      <c r="D188" s="10"/>
    </row>
    <row r="189" spans="1:4" x14ac:dyDescent="0.35">
      <c r="A189" s="21"/>
      <c r="B189" s="10"/>
      <c r="D189" s="10"/>
    </row>
    <row r="190" spans="1:4" x14ac:dyDescent="0.35">
      <c r="A190" s="21"/>
      <c r="B190" s="10"/>
      <c r="D190" s="10"/>
    </row>
    <row r="191" spans="1:4" x14ac:dyDescent="0.35">
      <c r="A191" s="21"/>
      <c r="B191" s="10"/>
      <c r="D191" s="10"/>
    </row>
    <row r="192" spans="1:4" x14ac:dyDescent="0.35">
      <c r="A192" s="21"/>
      <c r="B192" s="10"/>
      <c r="D192" s="10"/>
    </row>
    <row r="193" spans="1:4" x14ac:dyDescent="0.35">
      <c r="A193" s="21"/>
      <c r="B193" s="10"/>
      <c r="D193" s="10"/>
    </row>
    <row r="194" spans="1:4" x14ac:dyDescent="0.35">
      <c r="A194" s="21"/>
      <c r="B194" s="10"/>
      <c r="D194" s="10"/>
    </row>
    <row r="195" spans="1:4" x14ac:dyDescent="0.35">
      <c r="A195" s="21"/>
      <c r="B195" s="10"/>
      <c r="D195" s="10"/>
    </row>
    <row r="196" spans="1:4" x14ac:dyDescent="0.35">
      <c r="A196" s="21"/>
      <c r="B196" s="10"/>
      <c r="D196" s="10"/>
    </row>
    <row r="197" spans="1:4" x14ac:dyDescent="0.35">
      <c r="A197" s="21"/>
      <c r="B197" s="10"/>
      <c r="D197" s="10"/>
    </row>
    <row r="198" spans="1:4" x14ac:dyDescent="0.35">
      <c r="A198" s="21"/>
      <c r="B198" s="10"/>
      <c r="D198" s="10"/>
    </row>
    <row r="199" spans="1:4" x14ac:dyDescent="0.35">
      <c r="A199" s="21"/>
      <c r="B199" s="10"/>
      <c r="D199" s="10"/>
    </row>
    <row r="200" spans="1:4" x14ac:dyDescent="0.35">
      <c r="A200" s="21"/>
      <c r="B200" s="10"/>
      <c r="D200" s="10"/>
    </row>
    <row r="201" spans="1:4" x14ac:dyDescent="0.35">
      <c r="A201" s="21"/>
      <c r="B201" s="10"/>
      <c r="D201" s="10"/>
    </row>
    <row r="202" spans="1:4" x14ac:dyDescent="0.35">
      <c r="A202" s="21"/>
      <c r="B202" s="10"/>
      <c r="D202" s="10"/>
    </row>
    <row r="203" spans="1:4" x14ac:dyDescent="0.35">
      <c r="A203" s="21"/>
      <c r="B203" s="10"/>
      <c r="D203" s="10"/>
    </row>
    <row r="204" spans="1:4" x14ac:dyDescent="0.35">
      <c r="A204" s="21"/>
      <c r="B204" s="10"/>
      <c r="D204" s="10"/>
    </row>
    <row r="205" spans="1:4" x14ac:dyDescent="0.35">
      <c r="A205" s="21"/>
      <c r="B205" s="10"/>
      <c r="D205" s="10"/>
    </row>
    <row r="206" spans="1:4" x14ac:dyDescent="0.35">
      <c r="A206" s="21"/>
      <c r="B206" s="10"/>
      <c r="D206" s="10"/>
    </row>
    <row r="207" spans="1:4" x14ac:dyDescent="0.35">
      <c r="A207" s="21"/>
      <c r="B207" s="10"/>
      <c r="D207" s="10"/>
    </row>
    <row r="208" spans="1:4" x14ac:dyDescent="0.35">
      <c r="A208" s="21"/>
      <c r="B208" s="10"/>
      <c r="D208" s="10"/>
    </row>
    <row r="209" spans="1:4" x14ac:dyDescent="0.35">
      <c r="A209" s="21"/>
      <c r="B209" s="10"/>
      <c r="D209" s="10"/>
    </row>
    <row r="210" spans="1:4" x14ac:dyDescent="0.35">
      <c r="A210" s="21"/>
      <c r="B210" s="10"/>
      <c r="D210" s="10"/>
    </row>
    <row r="211" spans="1:4" x14ac:dyDescent="0.35">
      <c r="A211" s="21"/>
      <c r="B211" s="10"/>
      <c r="D211" s="10"/>
    </row>
    <row r="212" spans="1:4" x14ac:dyDescent="0.35">
      <c r="A212" s="21"/>
      <c r="B212" s="10"/>
      <c r="D212" s="10"/>
    </row>
    <row r="213" spans="1:4" x14ac:dyDescent="0.35">
      <c r="A213" s="21"/>
      <c r="B213" s="10"/>
      <c r="D213" s="10"/>
    </row>
    <row r="214" spans="1:4" x14ac:dyDescent="0.35">
      <c r="A214" s="21"/>
      <c r="B214" s="10"/>
      <c r="D214" s="10"/>
    </row>
    <row r="215" spans="1:4" x14ac:dyDescent="0.35">
      <c r="A215" s="21"/>
      <c r="B215" s="10"/>
      <c r="D215" s="10"/>
    </row>
    <row r="216" spans="1:4" x14ac:dyDescent="0.35">
      <c r="A216" s="21"/>
      <c r="B216" s="10"/>
      <c r="D216" s="10"/>
    </row>
    <row r="217" spans="1:4" x14ac:dyDescent="0.35">
      <c r="A217" s="21"/>
      <c r="B217" s="10"/>
      <c r="D217" s="10"/>
    </row>
    <row r="218" spans="1:4" x14ac:dyDescent="0.35">
      <c r="A218" s="21"/>
      <c r="B218" s="10"/>
      <c r="D218" s="10"/>
    </row>
    <row r="219" spans="1:4" x14ac:dyDescent="0.35">
      <c r="A219" s="21"/>
      <c r="B219" s="10"/>
      <c r="D219" s="10"/>
    </row>
    <row r="220" spans="1:4" x14ac:dyDescent="0.35">
      <c r="A220" s="21"/>
      <c r="B220" s="10"/>
      <c r="D220" s="10"/>
    </row>
    <row r="221" spans="1:4" x14ac:dyDescent="0.35">
      <c r="A221" s="21"/>
      <c r="B221" s="10"/>
      <c r="D221" s="10"/>
    </row>
    <row r="222" spans="1:4" x14ac:dyDescent="0.35">
      <c r="A222" s="21"/>
      <c r="B222" s="10"/>
      <c r="D222" s="10"/>
    </row>
    <row r="223" spans="1:4" x14ac:dyDescent="0.35">
      <c r="A223" s="21"/>
      <c r="B223" s="10"/>
      <c r="D223" s="10"/>
    </row>
    <row r="224" spans="1:4" x14ac:dyDescent="0.35">
      <c r="A224" s="21"/>
      <c r="B224" s="10"/>
      <c r="D224" s="10"/>
    </row>
    <row r="225" spans="1:4" x14ac:dyDescent="0.35">
      <c r="A225" s="21"/>
      <c r="B225" s="10"/>
      <c r="D225" s="10"/>
    </row>
    <row r="226" spans="1:4" x14ac:dyDescent="0.35">
      <c r="A226" s="21"/>
      <c r="B226" s="10"/>
      <c r="D226" s="10"/>
    </row>
    <row r="227" spans="1:4" x14ac:dyDescent="0.35">
      <c r="A227" s="21"/>
      <c r="B227" s="10"/>
      <c r="D227" s="10"/>
    </row>
    <row r="228" spans="1:4" x14ac:dyDescent="0.35">
      <c r="A228" s="21"/>
      <c r="B228" s="10"/>
      <c r="D228" s="10"/>
    </row>
    <row r="229" spans="1:4" x14ac:dyDescent="0.35">
      <c r="A229" s="21"/>
      <c r="B229" s="10"/>
      <c r="D229" s="10"/>
    </row>
    <row r="230" spans="1:4" x14ac:dyDescent="0.35">
      <c r="A230" s="21"/>
      <c r="B230" s="10"/>
      <c r="D230" s="10"/>
    </row>
    <row r="231" spans="1:4" x14ac:dyDescent="0.35">
      <c r="A231" s="21"/>
      <c r="B231" s="10"/>
      <c r="D231" s="10"/>
    </row>
    <row r="232" spans="1:4" x14ac:dyDescent="0.35">
      <c r="A232" s="21"/>
      <c r="B232" s="10"/>
      <c r="D232" s="10"/>
    </row>
    <row r="233" spans="1:4" x14ac:dyDescent="0.35">
      <c r="A233" s="21"/>
      <c r="B233" s="10"/>
      <c r="D233" s="10"/>
    </row>
    <row r="234" spans="1:4" x14ac:dyDescent="0.35">
      <c r="A234" s="21"/>
      <c r="B234" s="10"/>
      <c r="D234" s="10"/>
    </row>
    <row r="235" spans="1:4" x14ac:dyDescent="0.35">
      <c r="A235" s="21"/>
      <c r="B235" s="10"/>
      <c r="D235" s="10"/>
    </row>
    <row r="236" spans="1:4" x14ac:dyDescent="0.35">
      <c r="A236" s="21"/>
      <c r="B236" s="10"/>
      <c r="D236" s="10"/>
    </row>
    <row r="237" spans="1:4" x14ac:dyDescent="0.35">
      <c r="A237" s="21"/>
      <c r="B237" s="10"/>
      <c r="D237" s="10"/>
    </row>
    <row r="238" spans="1:4" x14ac:dyDescent="0.35">
      <c r="A238" s="21"/>
      <c r="B238" s="10"/>
      <c r="D238" s="10"/>
    </row>
    <row r="239" spans="1:4" x14ac:dyDescent="0.35">
      <c r="A239" s="21"/>
      <c r="B239" s="10"/>
      <c r="D239" s="10"/>
    </row>
    <row r="240" spans="1:4" x14ac:dyDescent="0.35">
      <c r="A240" s="21"/>
      <c r="B240" s="10"/>
      <c r="D240" s="10"/>
    </row>
    <row r="241" spans="1:4" x14ac:dyDescent="0.35">
      <c r="A241" s="21"/>
      <c r="B241" s="10"/>
      <c r="D241" s="10"/>
    </row>
    <row r="242" spans="1:4" x14ac:dyDescent="0.35">
      <c r="A242" s="21"/>
      <c r="B242" s="10"/>
      <c r="D242" s="10"/>
    </row>
    <row r="243" spans="1:4" x14ac:dyDescent="0.35">
      <c r="A243" s="21"/>
      <c r="B243" s="10"/>
      <c r="D243" s="10"/>
    </row>
    <row r="244" spans="1:4" x14ac:dyDescent="0.35">
      <c r="A244" s="21"/>
      <c r="B244" s="10"/>
      <c r="D244" s="10"/>
    </row>
    <row r="245" spans="1:4" x14ac:dyDescent="0.35">
      <c r="A245" s="21"/>
      <c r="B245" s="10"/>
      <c r="D245" s="10"/>
    </row>
    <row r="246" spans="1:4" x14ac:dyDescent="0.35">
      <c r="A246" s="21"/>
      <c r="B246" s="10"/>
      <c r="D246" s="10"/>
    </row>
    <row r="247" spans="1:4" x14ac:dyDescent="0.35">
      <c r="A247" s="21"/>
      <c r="B247" s="10"/>
      <c r="D247" s="10"/>
    </row>
    <row r="248" spans="1:4" x14ac:dyDescent="0.35">
      <c r="A248" s="21"/>
      <c r="B248" s="10"/>
      <c r="D248" s="10"/>
    </row>
    <row r="249" spans="1:4" x14ac:dyDescent="0.35">
      <c r="A249" s="21"/>
      <c r="B249" s="10"/>
      <c r="D249" s="10"/>
    </row>
    <row r="250" spans="1:4" x14ac:dyDescent="0.35">
      <c r="A250" s="21"/>
      <c r="B250" s="10"/>
      <c r="D250" s="10"/>
    </row>
    <row r="251" spans="1:4" x14ac:dyDescent="0.35">
      <c r="A251" s="21"/>
      <c r="B251" s="10"/>
      <c r="D251" s="10"/>
    </row>
    <row r="252" spans="1:4" x14ac:dyDescent="0.35">
      <c r="A252" s="21"/>
      <c r="B252" s="10"/>
      <c r="D252" s="10"/>
    </row>
    <row r="253" spans="1:4" x14ac:dyDescent="0.35">
      <c r="A253" s="21"/>
      <c r="B253" s="10"/>
      <c r="D253" s="10"/>
    </row>
    <row r="254" spans="1:4" x14ac:dyDescent="0.35">
      <c r="A254" s="21"/>
      <c r="B254" s="10"/>
      <c r="D254" s="10"/>
    </row>
    <row r="255" spans="1:4" x14ac:dyDescent="0.35">
      <c r="A255" s="21"/>
      <c r="B255" s="10"/>
      <c r="D255" s="10"/>
    </row>
    <row r="256" spans="1:4" x14ac:dyDescent="0.35">
      <c r="A256" s="21"/>
      <c r="B256" s="10"/>
      <c r="D256" s="10"/>
    </row>
    <row r="257" spans="1:4" x14ac:dyDescent="0.35">
      <c r="A257" s="21"/>
      <c r="B257" s="10"/>
      <c r="D257" s="10"/>
    </row>
    <row r="258" spans="1:4" x14ac:dyDescent="0.35">
      <c r="A258" s="21"/>
      <c r="B258" s="10"/>
      <c r="D258" s="10"/>
    </row>
    <row r="259" spans="1:4" x14ac:dyDescent="0.35">
      <c r="A259" s="21"/>
      <c r="B259" s="10"/>
      <c r="D259" s="10"/>
    </row>
    <row r="260" spans="1:4" x14ac:dyDescent="0.35">
      <c r="A260" s="21"/>
      <c r="B260" s="10"/>
      <c r="D260" s="10"/>
    </row>
    <row r="261" spans="1:4" x14ac:dyDescent="0.35">
      <c r="A261" s="21"/>
      <c r="B261" s="10"/>
      <c r="D261" s="10"/>
    </row>
    <row r="262" spans="1:4" x14ac:dyDescent="0.35">
      <c r="A262" s="21"/>
      <c r="B262" s="10"/>
      <c r="D262" s="10"/>
    </row>
    <row r="263" spans="1:4" x14ac:dyDescent="0.35">
      <c r="A263" s="21"/>
      <c r="B263" s="10"/>
      <c r="D263" s="10"/>
    </row>
    <row r="264" spans="1:4" x14ac:dyDescent="0.35">
      <c r="A264" s="21"/>
      <c r="B264" s="10"/>
      <c r="D264" s="10"/>
    </row>
    <row r="265" spans="1:4" x14ac:dyDescent="0.35">
      <c r="A265" s="21"/>
      <c r="B265" s="10"/>
      <c r="D265" s="10"/>
    </row>
    <row r="266" spans="1:4" x14ac:dyDescent="0.35">
      <c r="A266" s="21"/>
      <c r="B266" s="10"/>
      <c r="D266" s="10"/>
    </row>
    <row r="267" spans="1:4" x14ac:dyDescent="0.35">
      <c r="A267" s="21"/>
      <c r="B267" s="10"/>
      <c r="D267" s="10"/>
    </row>
    <row r="268" spans="1:4" x14ac:dyDescent="0.35">
      <c r="A268" s="21"/>
      <c r="B268" s="10"/>
      <c r="D268" s="10"/>
    </row>
    <row r="269" spans="1:4" x14ac:dyDescent="0.35">
      <c r="A269" s="21"/>
      <c r="B269" s="10"/>
      <c r="D269" s="10"/>
    </row>
    <row r="270" spans="1:4" x14ac:dyDescent="0.35">
      <c r="A270" s="21"/>
      <c r="B270" s="10"/>
      <c r="D270" s="10"/>
    </row>
    <row r="271" spans="1:4" x14ac:dyDescent="0.35">
      <c r="A271" s="21"/>
      <c r="B271" s="10"/>
      <c r="D271" s="10"/>
    </row>
    <row r="272" spans="1:4" x14ac:dyDescent="0.35">
      <c r="A272" s="21"/>
      <c r="B272" s="10"/>
      <c r="D272" s="10"/>
    </row>
    <row r="273" spans="1:4" x14ac:dyDescent="0.35">
      <c r="A273" s="21"/>
      <c r="B273" s="10"/>
      <c r="D273" s="10"/>
    </row>
    <row r="274" spans="1:4" x14ac:dyDescent="0.35">
      <c r="A274" s="21"/>
      <c r="B274" s="10"/>
      <c r="D274" s="10"/>
    </row>
    <row r="275" spans="1:4" x14ac:dyDescent="0.35">
      <c r="A275" s="21"/>
      <c r="B275" s="10"/>
      <c r="D275" s="10"/>
    </row>
    <row r="276" spans="1:4" x14ac:dyDescent="0.35">
      <c r="A276" s="21"/>
      <c r="B276" s="10"/>
      <c r="D276" s="10"/>
    </row>
    <row r="277" spans="1:4" x14ac:dyDescent="0.35">
      <c r="A277" s="21"/>
      <c r="B277" s="10"/>
      <c r="D277" s="10"/>
    </row>
    <row r="278" spans="1:4" x14ac:dyDescent="0.35">
      <c r="A278" s="21"/>
      <c r="B278" s="10"/>
      <c r="D278" s="10"/>
    </row>
    <row r="279" spans="1:4" x14ac:dyDescent="0.35">
      <c r="A279" s="21"/>
      <c r="B279" s="10"/>
      <c r="D279" s="10"/>
    </row>
    <row r="280" spans="1:4" x14ac:dyDescent="0.35">
      <c r="A280" s="21"/>
      <c r="B280" s="10"/>
      <c r="D280" s="10"/>
    </row>
    <row r="281" spans="1:4" x14ac:dyDescent="0.35">
      <c r="A281" s="21"/>
      <c r="B281" s="10"/>
      <c r="D281" s="10"/>
    </row>
    <row r="282" spans="1:4" x14ac:dyDescent="0.35">
      <c r="A282" s="21"/>
      <c r="B282" s="10"/>
      <c r="D282" s="10"/>
    </row>
    <row r="283" spans="1:4" x14ac:dyDescent="0.35">
      <c r="A283" s="21"/>
      <c r="B283" s="10"/>
      <c r="D283" s="10"/>
    </row>
    <row r="284" spans="1:4" x14ac:dyDescent="0.35">
      <c r="A284" s="21"/>
      <c r="B284" s="10"/>
      <c r="D284" s="10"/>
    </row>
    <row r="285" spans="1:4" x14ac:dyDescent="0.35">
      <c r="A285" s="21"/>
      <c r="B285" s="10"/>
      <c r="D285" s="10"/>
    </row>
    <row r="286" spans="1:4" x14ac:dyDescent="0.35">
      <c r="A286" s="21"/>
      <c r="B286" s="10"/>
      <c r="D286" s="10"/>
    </row>
    <row r="287" spans="1:4" x14ac:dyDescent="0.35">
      <c r="A287" s="21"/>
      <c r="B287" s="10"/>
      <c r="D287" s="10"/>
    </row>
    <row r="288" spans="1:4" x14ac:dyDescent="0.35">
      <c r="A288" s="21"/>
      <c r="B288" s="10"/>
      <c r="D288" s="10"/>
    </row>
    <row r="289" spans="1:4" x14ac:dyDescent="0.35">
      <c r="A289" s="21"/>
      <c r="B289" s="10"/>
      <c r="D289" s="10"/>
    </row>
    <row r="290" spans="1:4" x14ac:dyDescent="0.35">
      <c r="A290" s="21"/>
      <c r="B290" s="10"/>
      <c r="D290" s="10"/>
    </row>
    <row r="291" spans="1:4" x14ac:dyDescent="0.35">
      <c r="A291" s="21"/>
      <c r="B291" s="10"/>
      <c r="D291" s="10"/>
    </row>
    <row r="292" spans="1:4" x14ac:dyDescent="0.35">
      <c r="A292" s="21"/>
      <c r="B292" s="10"/>
      <c r="D292" s="10"/>
    </row>
    <row r="293" spans="1:4" x14ac:dyDescent="0.35">
      <c r="A293" s="21"/>
      <c r="B293" s="10"/>
      <c r="D293" s="10"/>
    </row>
    <row r="294" spans="1:4" x14ac:dyDescent="0.35">
      <c r="A294" s="21"/>
      <c r="B294" s="10"/>
      <c r="D294" s="10"/>
    </row>
    <row r="295" spans="1:4" x14ac:dyDescent="0.35">
      <c r="A295" s="21"/>
      <c r="B295" s="10"/>
      <c r="D295" s="10"/>
    </row>
    <row r="296" spans="1:4" x14ac:dyDescent="0.35">
      <c r="A296" s="21"/>
      <c r="B296" s="10"/>
      <c r="D296" s="10"/>
    </row>
    <row r="297" spans="1:4" x14ac:dyDescent="0.35">
      <c r="A297" s="21"/>
      <c r="B297" s="10"/>
      <c r="D297" s="10"/>
    </row>
    <row r="298" spans="1:4" x14ac:dyDescent="0.35">
      <c r="A298" s="21"/>
      <c r="B298" s="10"/>
      <c r="D298" s="10"/>
    </row>
    <row r="299" spans="1:4" x14ac:dyDescent="0.35">
      <c r="A299" s="21"/>
      <c r="B299" s="10"/>
      <c r="D299" s="10"/>
    </row>
    <row r="300" spans="1:4" x14ac:dyDescent="0.35">
      <c r="A300" s="21"/>
      <c r="B300" s="10"/>
      <c r="D300" s="10"/>
    </row>
    <row r="301" spans="1:4" x14ac:dyDescent="0.35">
      <c r="A301" s="21"/>
      <c r="B301" s="10"/>
      <c r="D301" s="10"/>
    </row>
    <row r="302" spans="1:4" x14ac:dyDescent="0.35">
      <c r="A302" s="21"/>
      <c r="B302" s="10"/>
      <c r="D302" s="10"/>
    </row>
    <row r="303" spans="1:4" x14ac:dyDescent="0.35">
      <c r="A303" s="21"/>
      <c r="B303" s="10"/>
      <c r="D303" s="10"/>
    </row>
    <row r="304" spans="1:4" x14ac:dyDescent="0.35">
      <c r="A304" s="21"/>
      <c r="B304" s="10"/>
      <c r="D304" s="10"/>
    </row>
    <row r="305" spans="1:4" x14ac:dyDescent="0.35">
      <c r="A305" s="21"/>
      <c r="B305" s="10"/>
      <c r="D305" s="10"/>
    </row>
    <row r="306" spans="1:4" x14ac:dyDescent="0.35">
      <c r="A306" s="21"/>
      <c r="B306" s="10"/>
      <c r="D306" s="10"/>
    </row>
    <row r="307" spans="1:4" x14ac:dyDescent="0.35">
      <c r="A307" s="21"/>
      <c r="B307" s="10"/>
      <c r="D307" s="10"/>
    </row>
    <row r="308" spans="1:4" x14ac:dyDescent="0.35">
      <c r="A308" s="21"/>
      <c r="B308" s="10"/>
      <c r="D308" s="10"/>
    </row>
    <row r="309" spans="1:4" x14ac:dyDescent="0.35">
      <c r="A309" s="21"/>
      <c r="B309" s="10"/>
      <c r="D309" s="10"/>
    </row>
    <row r="310" spans="1:4" x14ac:dyDescent="0.35">
      <c r="A310" s="21"/>
      <c r="B310" s="10"/>
      <c r="D310" s="10"/>
    </row>
    <row r="311" spans="1:4" x14ac:dyDescent="0.35">
      <c r="A311" s="21"/>
      <c r="B311" s="10"/>
      <c r="D311" s="10"/>
    </row>
    <row r="312" spans="1:4" x14ac:dyDescent="0.35">
      <c r="A312" s="21"/>
      <c r="B312" s="10"/>
      <c r="D312" s="10"/>
    </row>
    <row r="313" spans="1:4" x14ac:dyDescent="0.35">
      <c r="A313" s="21"/>
      <c r="B313" s="10"/>
      <c r="D313" s="10"/>
    </row>
    <row r="314" spans="1:4" x14ac:dyDescent="0.35">
      <c r="A314" s="21"/>
      <c r="B314" s="10"/>
      <c r="D314" s="10"/>
    </row>
    <row r="315" spans="1:4" x14ac:dyDescent="0.35">
      <c r="A315" s="21"/>
      <c r="B315" s="10"/>
      <c r="D315" s="10"/>
    </row>
    <row r="316" spans="1:4" x14ac:dyDescent="0.35">
      <c r="A316" s="21"/>
      <c r="B316" s="10"/>
      <c r="D316" s="10"/>
    </row>
    <row r="317" spans="1:4" x14ac:dyDescent="0.35">
      <c r="A317" s="21"/>
      <c r="B317" s="10"/>
      <c r="D317" s="10"/>
    </row>
    <row r="318" spans="1:4" x14ac:dyDescent="0.35">
      <c r="A318" s="21"/>
      <c r="B318" s="10"/>
      <c r="D318" s="10"/>
    </row>
    <row r="319" spans="1:4" x14ac:dyDescent="0.35">
      <c r="A319" s="21"/>
      <c r="B319" s="10"/>
      <c r="D319" s="10"/>
    </row>
    <row r="320" spans="1:4" x14ac:dyDescent="0.35">
      <c r="A320" s="21"/>
      <c r="B320" s="10"/>
      <c r="D320" s="10"/>
    </row>
    <row r="321" spans="1:4" x14ac:dyDescent="0.35">
      <c r="A321" s="21"/>
      <c r="B321" s="10"/>
      <c r="D321" s="10"/>
    </row>
    <row r="322" spans="1:4" x14ac:dyDescent="0.35">
      <c r="A322" s="21"/>
      <c r="B322" s="10"/>
      <c r="D322" s="10"/>
    </row>
    <row r="323" spans="1:4" x14ac:dyDescent="0.35">
      <c r="A323" s="21"/>
      <c r="B323" s="10"/>
      <c r="D323" s="10"/>
    </row>
    <row r="324" spans="1:4" x14ac:dyDescent="0.35">
      <c r="A324" s="21"/>
      <c r="B324" s="10"/>
      <c r="D324" s="10"/>
    </row>
    <row r="325" spans="1:4" x14ac:dyDescent="0.35">
      <c r="A325" s="21"/>
      <c r="B325" s="10"/>
      <c r="D325" s="10"/>
    </row>
    <row r="326" spans="1:4" x14ac:dyDescent="0.35">
      <c r="A326" s="21"/>
      <c r="B326" s="10"/>
      <c r="D326" s="10"/>
    </row>
    <row r="327" spans="1:4" x14ac:dyDescent="0.35">
      <c r="A327" s="21"/>
      <c r="B327" s="10"/>
      <c r="D327" s="10"/>
    </row>
    <row r="328" spans="1:4" x14ac:dyDescent="0.35">
      <c r="A328" s="21"/>
      <c r="B328" s="10"/>
      <c r="D328" s="10"/>
    </row>
    <row r="329" spans="1:4" x14ac:dyDescent="0.35">
      <c r="A329" s="21"/>
      <c r="B329" s="10"/>
      <c r="D329" s="10"/>
    </row>
    <row r="330" spans="1:4" x14ac:dyDescent="0.35">
      <c r="A330" s="21"/>
      <c r="B330" s="10"/>
      <c r="D330" s="10"/>
    </row>
    <row r="331" spans="1:4" x14ac:dyDescent="0.35">
      <c r="A331" s="21"/>
      <c r="B331" s="10"/>
      <c r="D331" s="10"/>
    </row>
    <row r="332" spans="1:4" x14ac:dyDescent="0.35">
      <c r="A332" s="21"/>
      <c r="B332" s="10"/>
      <c r="D332" s="10"/>
    </row>
    <row r="333" spans="1:4" x14ac:dyDescent="0.35">
      <c r="A333" s="21"/>
      <c r="B333" s="10"/>
      <c r="D333" s="10"/>
    </row>
    <row r="334" spans="1:4" x14ac:dyDescent="0.35">
      <c r="A334" s="21"/>
      <c r="B334" s="10"/>
      <c r="D334" s="10"/>
    </row>
    <row r="335" spans="1:4" x14ac:dyDescent="0.35">
      <c r="A335" s="21"/>
      <c r="B335" s="10"/>
      <c r="D335" s="10"/>
    </row>
    <row r="336" spans="1:4" x14ac:dyDescent="0.35">
      <c r="A336" s="21"/>
      <c r="B336" s="10"/>
      <c r="D336" s="10"/>
    </row>
    <row r="337" spans="1:4" x14ac:dyDescent="0.35">
      <c r="A337" s="21"/>
      <c r="B337" s="10"/>
      <c r="D337" s="10"/>
    </row>
    <row r="338" spans="1:4" x14ac:dyDescent="0.35">
      <c r="A338" s="21"/>
      <c r="B338" s="10"/>
      <c r="D338" s="10"/>
    </row>
    <row r="339" spans="1:4" x14ac:dyDescent="0.35">
      <c r="A339" s="21"/>
      <c r="B339" s="10"/>
      <c r="D339" s="10"/>
    </row>
    <row r="340" spans="1:4" x14ac:dyDescent="0.35">
      <c r="A340" s="21"/>
      <c r="B340" s="10"/>
      <c r="D340" s="10"/>
    </row>
    <row r="341" spans="1:4" x14ac:dyDescent="0.35">
      <c r="A341" s="21"/>
      <c r="B341" s="10"/>
      <c r="D341" s="10"/>
    </row>
    <row r="342" spans="1:4" x14ac:dyDescent="0.35">
      <c r="A342" s="21"/>
      <c r="B342" s="10"/>
      <c r="D342" s="10"/>
    </row>
    <row r="343" spans="1:4" x14ac:dyDescent="0.35">
      <c r="A343" s="21"/>
      <c r="B343" s="10"/>
      <c r="D343" s="10"/>
    </row>
    <row r="344" spans="1:4" x14ac:dyDescent="0.35">
      <c r="A344" s="21"/>
      <c r="B344" s="10"/>
      <c r="D344" s="10"/>
    </row>
    <row r="345" spans="1:4" x14ac:dyDescent="0.35">
      <c r="A345" s="21"/>
      <c r="B345" s="10"/>
      <c r="D345" s="10"/>
    </row>
    <row r="346" spans="1:4" x14ac:dyDescent="0.35">
      <c r="A346" s="21"/>
      <c r="B346" s="10"/>
      <c r="D346" s="10"/>
    </row>
    <row r="347" spans="1:4" x14ac:dyDescent="0.35">
      <c r="A347" s="21"/>
      <c r="B347" s="10"/>
      <c r="D347" s="10"/>
    </row>
    <row r="348" spans="1:4" x14ac:dyDescent="0.35">
      <c r="A348" s="21"/>
      <c r="B348" s="10"/>
      <c r="D348" s="10"/>
    </row>
    <row r="349" spans="1:4" x14ac:dyDescent="0.35">
      <c r="A349" s="21"/>
      <c r="B349" s="10"/>
      <c r="D349" s="10"/>
    </row>
    <row r="350" spans="1:4" x14ac:dyDescent="0.35">
      <c r="A350" s="21"/>
      <c r="B350" s="10"/>
      <c r="D350" s="10"/>
    </row>
    <row r="351" spans="1:4" x14ac:dyDescent="0.35">
      <c r="A351" s="21"/>
      <c r="B351" s="10"/>
      <c r="D351" s="10"/>
    </row>
    <row r="352" spans="1:4" x14ac:dyDescent="0.35">
      <c r="A352" s="21"/>
      <c r="B352" s="10"/>
      <c r="D352" s="10"/>
    </row>
    <row r="353" spans="1:4" x14ac:dyDescent="0.35">
      <c r="A353" s="21"/>
      <c r="B353" s="10"/>
      <c r="D353" s="10"/>
    </row>
    <row r="354" spans="1:4" x14ac:dyDescent="0.35">
      <c r="A354" s="21"/>
      <c r="B354" s="10"/>
      <c r="D354" s="10"/>
    </row>
    <row r="355" spans="1:4" x14ac:dyDescent="0.35">
      <c r="A355" s="21"/>
      <c r="B355" s="10"/>
      <c r="D355" s="10"/>
    </row>
    <row r="356" spans="1:4" x14ac:dyDescent="0.35">
      <c r="A356" s="21"/>
      <c r="B356" s="10"/>
      <c r="D356" s="10"/>
    </row>
    <row r="357" spans="1:4" x14ac:dyDescent="0.35">
      <c r="A357" s="21"/>
      <c r="B357" s="10"/>
      <c r="D357" s="10"/>
    </row>
    <row r="358" spans="1:4" x14ac:dyDescent="0.35">
      <c r="A358" s="21"/>
      <c r="B358" s="10"/>
      <c r="D358" s="10"/>
    </row>
    <row r="359" spans="1:4" x14ac:dyDescent="0.35">
      <c r="A359" s="21"/>
      <c r="B359" s="10"/>
      <c r="D359" s="10"/>
    </row>
    <row r="360" spans="1:4" x14ac:dyDescent="0.35">
      <c r="A360" s="21"/>
      <c r="B360" s="10"/>
      <c r="D360" s="10"/>
    </row>
    <row r="361" spans="1:4" x14ac:dyDescent="0.35">
      <c r="A361" s="21"/>
      <c r="B361" s="10"/>
      <c r="D361" s="10"/>
    </row>
    <row r="362" spans="1:4" x14ac:dyDescent="0.35">
      <c r="A362" s="21"/>
      <c r="B362" s="10"/>
      <c r="D362" s="10"/>
    </row>
    <row r="363" spans="1:4" x14ac:dyDescent="0.35">
      <c r="A363" s="21"/>
      <c r="B363" s="10"/>
      <c r="D363" s="10"/>
    </row>
    <row r="364" spans="1:4" x14ac:dyDescent="0.35">
      <c r="A364" s="21"/>
      <c r="B364" s="10"/>
      <c r="D364" s="10"/>
    </row>
    <row r="365" spans="1:4" x14ac:dyDescent="0.35">
      <c r="A365" s="21"/>
      <c r="B365" s="10"/>
      <c r="D365" s="10"/>
    </row>
    <row r="366" spans="1:4" x14ac:dyDescent="0.35">
      <c r="A366" s="21"/>
      <c r="B366" s="10"/>
      <c r="D366" s="10"/>
    </row>
    <row r="367" spans="1:4" x14ac:dyDescent="0.35">
      <c r="A367" s="21"/>
      <c r="B367" s="10"/>
      <c r="D367" s="10"/>
    </row>
    <row r="368" spans="1:4" x14ac:dyDescent="0.35">
      <c r="A368" s="21"/>
      <c r="B368" s="10"/>
      <c r="D368" s="10"/>
    </row>
    <row r="369" spans="1:4" x14ac:dyDescent="0.35">
      <c r="A369" s="21"/>
      <c r="B369" s="10"/>
      <c r="D369" s="10"/>
    </row>
    <row r="370" spans="1:4" x14ac:dyDescent="0.35">
      <c r="A370" s="21"/>
      <c r="B370" s="10"/>
      <c r="D370" s="10"/>
    </row>
    <row r="371" spans="1:4" x14ac:dyDescent="0.35">
      <c r="A371" s="21"/>
      <c r="B371" s="10"/>
      <c r="D371" s="10"/>
    </row>
    <row r="372" spans="1:4" x14ac:dyDescent="0.35">
      <c r="A372" s="21"/>
      <c r="B372" s="10"/>
      <c r="D372" s="10"/>
    </row>
    <row r="373" spans="1:4" x14ac:dyDescent="0.35">
      <c r="A373" s="21"/>
      <c r="B373" s="10"/>
      <c r="D373" s="10"/>
    </row>
    <row r="374" spans="1:4" x14ac:dyDescent="0.35">
      <c r="A374" s="21"/>
      <c r="B374" s="10"/>
      <c r="D374" s="10"/>
    </row>
    <row r="375" spans="1:4" x14ac:dyDescent="0.35">
      <c r="A375" s="21"/>
      <c r="B375" s="10"/>
      <c r="D375" s="10"/>
    </row>
    <row r="376" spans="1:4" x14ac:dyDescent="0.35">
      <c r="A376" s="21"/>
      <c r="B376" s="10"/>
      <c r="D376" s="10"/>
    </row>
    <row r="377" spans="1:4" x14ac:dyDescent="0.35">
      <c r="A377" s="21"/>
      <c r="B377" s="10"/>
      <c r="D377" s="10"/>
    </row>
    <row r="378" spans="1:4" x14ac:dyDescent="0.35">
      <c r="A378" s="21"/>
      <c r="B378" s="10"/>
      <c r="D378" s="10"/>
    </row>
    <row r="379" spans="1:4" x14ac:dyDescent="0.35">
      <c r="A379" s="21"/>
      <c r="B379" s="10"/>
      <c r="D379" s="10"/>
    </row>
    <row r="380" spans="1:4" x14ac:dyDescent="0.35">
      <c r="A380" s="21"/>
      <c r="B380" s="10"/>
      <c r="D380" s="10"/>
    </row>
    <row r="381" spans="1:4" x14ac:dyDescent="0.35">
      <c r="A381" s="21"/>
      <c r="B381" s="10"/>
      <c r="D381" s="10"/>
    </row>
    <row r="382" spans="1:4" x14ac:dyDescent="0.35">
      <c r="A382" s="21"/>
      <c r="B382" s="10"/>
      <c r="D382" s="10"/>
    </row>
    <row r="383" spans="1:4" x14ac:dyDescent="0.35">
      <c r="A383" s="21"/>
      <c r="B383" s="10"/>
      <c r="D383" s="10"/>
    </row>
    <row r="384" spans="1:4" x14ac:dyDescent="0.35">
      <c r="A384" s="21"/>
      <c r="B384" s="10"/>
      <c r="D384" s="10"/>
    </row>
    <row r="385" spans="1:4" x14ac:dyDescent="0.35">
      <c r="A385" s="21"/>
      <c r="B385" s="10"/>
      <c r="D385" s="10"/>
    </row>
    <row r="386" spans="1:4" x14ac:dyDescent="0.35">
      <c r="A386" s="21"/>
      <c r="B386" s="10"/>
      <c r="D386" s="10"/>
    </row>
    <row r="387" spans="1:4" x14ac:dyDescent="0.35">
      <c r="A387" s="21"/>
      <c r="B387" s="10"/>
      <c r="D387" s="10"/>
    </row>
    <row r="388" spans="1:4" x14ac:dyDescent="0.35">
      <c r="A388" s="21"/>
      <c r="B388" s="10"/>
      <c r="D388" s="10"/>
    </row>
    <row r="389" spans="1:4" x14ac:dyDescent="0.35">
      <c r="A389" s="21"/>
      <c r="B389" s="10"/>
      <c r="D389" s="10"/>
    </row>
    <row r="390" spans="1:4" x14ac:dyDescent="0.35">
      <c r="A390" s="21"/>
      <c r="B390" s="10"/>
      <c r="D390" s="10"/>
    </row>
    <row r="391" spans="1:4" x14ac:dyDescent="0.35">
      <c r="A391" s="21"/>
      <c r="B391" s="10"/>
      <c r="D391" s="10"/>
    </row>
    <row r="392" spans="1:4" x14ac:dyDescent="0.35">
      <c r="A392" s="21"/>
      <c r="B392" s="10"/>
      <c r="D392" s="10"/>
    </row>
    <row r="393" spans="1:4" x14ac:dyDescent="0.35">
      <c r="A393" s="21"/>
      <c r="B393" s="10"/>
      <c r="D393" s="10"/>
    </row>
    <row r="394" spans="1:4" x14ac:dyDescent="0.35">
      <c r="A394" s="21"/>
      <c r="B394" s="10"/>
      <c r="D394" s="10"/>
    </row>
    <row r="395" spans="1:4" x14ac:dyDescent="0.35">
      <c r="A395" s="21"/>
      <c r="B395" s="10"/>
      <c r="D395" s="10"/>
    </row>
    <row r="396" spans="1:4" x14ac:dyDescent="0.35">
      <c r="A396" s="21"/>
      <c r="B396" s="10"/>
      <c r="D396" s="10"/>
    </row>
    <row r="397" spans="1:4" x14ac:dyDescent="0.35">
      <c r="A397" s="21"/>
      <c r="B397" s="10"/>
      <c r="D397" s="10"/>
    </row>
    <row r="398" spans="1:4" x14ac:dyDescent="0.35">
      <c r="A398" s="21"/>
      <c r="B398" s="10"/>
      <c r="D398" s="10"/>
    </row>
    <row r="399" spans="1:4" x14ac:dyDescent="0.35">
      <c r="A399" s="21"/>
      <c r="B399" s="10"/>
      <c r="D399" s="10"/>
    </row>
    <row r="400" spans="1:4" x14ac:dyDescent="0.35">
      <c r="A400" s="21"/>
      <c r="B400" s="10"/>
      <c r="D400" s="10"/>
    </row>
    <row r="401" spans="1:4" x14ac:dyDescent="0.35">
      <c r="A401" s="9"/>
      <c r="B401" s="10"/>
      <c r="D401" s="10"/>
    </row>
    <row r="402" spans="1:4" x14ac:dyDescent="0.35">
      <c r="A402" s="9"/>
      <c r="B402" s="10"/>
      <c r="D402" s="10"/>
    </row>
    <row r="403" spans="1:4" x14ac:dyDescent="0.35">
      <c r="A403" s="9"/>
      <c r="B403" s="10"/>
      <c r="D403" s="10"/>
    </row>
    <row r="404" spans="1:4" x14ac:dyDescent="0.35">
      <c r="A404" s="9"/>
      <c r="B404" s="10"/>
      <c r="D404" s="10"/>
    </row>
    <row r="405" spans="1:4" x14ac:dyDescent="0.35">
      <c r="A405" s="9"/>
      <c r="B405" s="10"/>
      <c r="D405" s="10"/>
    </row>
    <row r="406" spans="1:4" x14ac:dyDescent="0.35">
      <c r="A406" s="9"/>
      <c r="B406" s="10"/>
      <c r="D406" s="10"/>
    </row>
    <row r="407" spans="1:4" x14ac:dyDescent="0.35">
      <c r="A407" s="9"/>
      <c r="B407" s="10"/>
      <c r="D407" s="10"/>
    </row>
    <row r="408" spans="1:4" x14ac:dyDescent="0.35">
      <c r="A408" s="9"/>
      <c r="B408" s="10"/>
      <c r="D408" s="10"/>
    </row>
    <row r="409" spans="1:4" x14ac:dyDescent="0.35">
      <c r="A409" s="9"/>
      <c r="B409" s="10"/>
      <c r="D409" s="10"/>
    </row>
    <row r="410" spans="1:4" x14ac:dyDescent="0.35">
      <c r="A410" s="9"/>
      <c r="B410" s="10"/>
      <c r="D410" s="10"/>
    </row>
    <row r="411" spans="1:4" x14ac:dyDescent="0.35">
      <c r="A411" s="9"/>
      <c r="B411" s="10"/>
      <c r="D411" s="10"/>
    </row>
    <row r="412" spans="1:4" x14ac:dyDescent="0.35">
      <c r="A412" s="9"/>
      <c r="B412" s="10"/>
      <c r="D412" s="10"/>
    </row>
    <row r="413" spans="1:4" x14ac:dyDescent="0.35">
      <c r="A413" s="21"/>
      <c r="B413" s="10"/>
      <c r="D413" s="10"/>
    </row>
    <row r="414" spans="1:4" x14ac:dyDescent="0.35">
      <c r="A414" s="21"/>
      <c r="B414" s="10"/>
      <c r="D414" s="10"/>
    </row>
    <row r="415" spans="1:4" x14ac:dyDescent="0.35">
      <c r="A415" s="21"/>
      <c r="B415" s="10"/>
      <c r="D415" s="10"/>
    </row>
    <row r="416" spans="1:4" x14ac:dyDescent="0.35">
      <c r="A416" s="21"/>
      <c r="B416" s="10"/>
      <c r="D416" s="10"/>
    </row>
    <row r="417" spans="1:4" x14ac:dyDescent="0.35">
      <c r="A417" s="21"/>
      <c r="B417" s="10"/>
      <c r="D417" s="10"/>
    </row>
    <row r="418" spans="1:4" x14ac:dyDescent="0.35">
      <c r="A418" s="21"/>
      <c r="B418" s="10"/>
      <c r="D418" s="10"/>
    </row>
    <row r="419" spans="1:4" x14ac:dyDescent="0.35">
      <c r="A419" s="9"/>
      <c r="B419" s="10"/>
      <c r="D419" s="10"/>
    </row>
    <row r="420" spans="1:4" x14ac:dyDescent="0.35">
      <c r="A420" s="9"/>
      <c r="B420" s="10"/>
      <c r="D420" s="10"/>
    </row>
    <row r="421" spans="1:4" x14ac:dyDescent="0.35">
      <c r="A421" s="9"/>
      <c r="B421" s="10"/>
      <c r="D421" s="10"/>
    </row>
    <row r="422" spans="1:4" x14ac:dyDescent="0.35">
      <c r="A422" s="9"/>
      <c r="B422" s="10"/>
      <c r="D422" s="10"/>
    </row>
    <row r="423" spans="1:4" x14ac:dyDescent="0.35">
      <c r="A423" s="9"/>
      <c r="B423" s="10"/>
      <c r="D423" s="10"/>
    </row>
    <row r="424" spans="1:4" x14ac:dyDescent="0.35">
      <c r="A424" s="9"/>
      <c r="B424" s="10"/>
      <c r="D424" s="10"/>
    </row>
    <row r="425" spans="1:4" x14ac:dyDescent="0.35">
      <c r="A425" s="9"/>
      <c r="B425" s="10"/>
      <c r="D425" s="10"/>
    </row>
    <row r="426" spans="1:4" x14ac:dyDescent="0.35">
      <c r="A426" s="9"/>
      <c r="B426" s="10"/>
      <c r="D426" s="10"/>
    </row>
    <row r="427" spans="1:4" x14ac:dyDescent="0.35">
      <c r="A427" s="9"/>
      <c r="B427" s="10"/>
      <c r="D427" s="10"/>
    </row>
    <row r="428" spans="1:4" x14ac:dyDescent="0.35">
      <c r="A428" s="9"/>
      <c r="B428" s="10"/>
      <c r="D428" s="10"/>
    </row>
    <row r="429" spans="1:4" x14ac:dyDescent="0.35">
      <c r="A429" s="9"/>
      <c r="B429" s="10"/>
      <c r="D429" s="10"/>
    </row>
    <row r="430" spans="1:4" x14ac:dyDescent="0.35">
      <c r="A430" s="9"/>
      <c r="B430" s="10"/>
      <c r="D430" s="10"/>
    </row>
    <row r="431" spans="1:4" x14ac:dyDescent="0.35">
      <c r="A431" s="9"/>
      <c r="B431" s="10"/>
      <c r="D431" s="10"/>
    </row>
    <row r="432" spans="1:4" x14ac:dyDescent="0.35">
      <c r="A432" s="9"/>
      <c r="B432" s="10"/>
      <c r="D432" s="10"/>
    </row>
    <row r="433" spans="1:4" x14ac:dyDescent="0.35">
      <c r="A433" s="9"/>
      <c r="B433" s="10"/>
      <c r="D433" s="10"/>
    </row>
    <row r="434" spans="1:4" x14ac:dyDescent="0.35">
      <c r="A434" s="9"/>
      <c r="B434" s="9"/>
      <c r="D434" s="10"/>
    </row>
    <row r="435" spans="1:4" x14ac:dyDescent="0.35">
      <c r="A435" s="9"/>
      <c r="B435" s="9"/>
      <c r="D435" s="10"/>
    </row>
    <row r="436" spans="1:4" x14ac:dyDescent="0.35">
      <c r="A436" s="9"/>
      <c r="B436" s="9"/>
      <c r="D436" s="10"/>
    </row>
    <row r="437" spans="1:4" x14ac:dyDescent="0.35">
      <c r="A437" s="9"/>
      <c r="B437" s="9"/>
      <c r="D437" s="10"/>
    </row>
    <row r="438" spans="1:4" x14ac:dyDescent="0.35">
      <c r="A438" s="9"/>
      <c r="B438" s="9"/>
      <c r="D438" s="10"/>
    </row>
    <row r="439" spans="1:4" x14ac:dyDescent="0.35">
      <c r="A439" s="9"/>
      <c r="B439" s="9"/>
      <c r="D439" s="10"/>
    </row>
    <row r="440" spans="1:4" x14ac:dyDescent="0.35">
      <c r="A440" s="9"/>
      <c r="B440" s="9"/>
      <c r="D440" s="10"/>
    </row>
    <row r="441" spans="1:4" x14ac:dyDescent="0.35">
      <c r="A441" s="9"/>
      <c r="B441" s="9"/>
      <c r="D441" s="10"/>
    </row>
    <row r="442" spans="1:4" x14ac:dyDescent="0.35">
      <c r="A442" s="9"/>
      <c r="B442" s="9"/>
      <c r="D442" s="10"/>
    </row>
    <row r="443" spans="1:4" x14ac:dyDescent="0.35">
      <c r="A443" s="9"/>
      <c r="B443" s="9"/>
      <c r="D443" s="10"/>
    </row>
    <row r="444" spans="1:4" x14ac:dyDescent="0.35">
      <c r="A444" s="9"/>
      <c r="B444" s="9"/>
      <c r="D444" s="10"/>
    </row>
    <row r="445" spans="1:4" x14ac:dyDescent="0.35">
      <c r="A445" s="9"/>
      <c r="B445" s="9"/>
      <c r="D445" s="10"/>
    </row>
    <row r="446" spans="1:4" x14ac:dyDescent="0.35">
      <c r="A446" s="9"/>
      <c r="B446" s="9"/>
      <c r="D446" s="10"/>
    </row>
    <row r="447" spans="1:4" x14ac:dyDescent="0.35">
      <c r="A447" s="9"/>
      <c r="B447" s="9"/>
      <c r="D447" s="10"/>
    </row>
    <row r="448" spans="1:4" x14ac:dyDescent="0.35">
      <c r="A448" s="9"/>
      <c r="B448" s="9"/>
      <c r="D448" s="10"/>
    </row>
    <row r="449" spans="1:4" x14ac:dyDescent="0.35">
      <c r="A449" s="9"/>
      <c r="B449" s="9"/>
      <c r="D449" s="10"/>
    </row>
    <row r="450" spans="1:4" x14ac:dyDescent="0.35">
      <c r="A450" s="9"/>
      <c r="B450" s="9"/>
      <c r="D450" s="10"/>
    </row>
    <row r="451" spans="1:4" x14ac:dyDescent="0.35">
      <c r="A451" s="9"/>
      <c r="B451" s="9"/>
      <c r="D451" s="10"/>
    </row>
    <row r="452" spans="1:4" x14ac:dyDescent="0.35">
      <c r="A452" s="9"/>
      <c r="B452" s="9"/>
      <c r="D452" s="10"/>
    </row>
    <row r="453" spans="1:4" x14ac:dyDescent="0.35">
      <c r="A453" s="9"/>
      <c r="B453" s="9"/>
      <c r="D453" s="10"/>
    </row>
    <row r="454" spans="1:4" x14ac:dyDescent="0.35">
      <c r="A454" s="9"/>
      <c r="B454" s="9"/>
      <c r="D454" s="10"/>
    </row>
    <row r="455" spans="1:4" x14ac:dyDescent="0.35">
      <c r="A455" s="9"/>
      <c r="B455" s="9"/>
      <c r="D455" s="10"/>
    </row>
    <row r="456" spans="1:4" x14ac:dyDescent="0.35">
      <c r="A456" s="9"/>
      <c r="B456" s="9"/>
      <c r="D456" s="10"/>
    </row>
    <row r="457" spans="1:4" x14ac:dyDescent="0.35">
      <c r="A457" s="9"/>
      <c r="B457" s="9"/>
      <c r="D457" s="10"/>
    </row>
    <row r="458" spans="1:4" x14ac:dyDescent="0.35">
      <c r="A458" s="9"/>
      <c r="B458" s="9"/>
      <c r="D458" s="10"/>
    </row>
    <row r="459" spans="1:4" x14ac:dyDescent="0.35">
      <c r="A459" s="9"/>
      <c r="B459" s="9"/>
      <c r="D459" s="10"/>
    </row>
    <row r="460" spans="1:4" x14ac:dyDescent="0.35">
      <c r="A460" s="9"/>
      <c r="B460" s="9"/>
      <c r="D460" s="10"/>
    </row>
    <row r="461" spans="1:4" x14ac:dyDescent="0.35">
      <c r="A461" s="9"/>
      <c r="B461" s="9"/>
      <c r="D461" s="10"/>
    </row>
    <row r="462" spans="1:4" x14ac:dyDescent="0.35">
      <c r="A462" s="9"/>
      <c r="B462" s="9"/>
      <c r="D462" s="10"/>
    </row>
    <row r="463" spans="1:4" x14ac:dyDescent="0.35">
      <c r="A463" s="9"/>
      <c r="B463" s="9"/>
      <c r="D463" s="10"/>
    </row>
    <row r="464" spans="1:4" x14ac:dyDescent="0.35">
      <c r="A464" s="9"/>
      <c r="B464" s="9"/>
      <c r="D464" s="10"/>
    </row>
    <row r="465" spans="1:4" x14ac:dyDescent="0.35">
      <c r="A465" s="9"/>
      <c r="B465" s="9"/>
      <c r="D465" s="10"/>
    </row>
    <row r="466" spans="1:4" x14ac:dyDescent="0.35">
      <c r="A466" s="9"/>
      <c r="B466" s="9"/>
      <c r="D466" s="10"/>
    </row>
    <row r="467" spans="1:4" x14ac:dyDescent="0.35">
      <c r="A467" s="9"/>
      <c r="B467" s="9"/>
      <c r="D467" s="10"/>
    </row>
    <row r="468" spans="1:4" x14ac:dyDescent="0.35">
      <c r="A468" s="9"/>
      <c r="B468" s="9"/>
      <c r="D468" s="10"/>
    </row>
    <row r="469" spans="1:4" x14ac:dyDescent="0.35">
      <c r="A469" s="9"/>
      <c r="B469" s="9"/>
      <c r="D469" s="10"/>
    </row>
    <row r="470" spans="1:4" x14ac:dyDescent="0.35">
      <c r="A470" s="9"/>
      <c r="B470" s="9"/>
      <c r="D470" s="10"/>
    </row>
    <row r="471" spans="1:4" x14ac:dyDescent="0.35">
      <c r="A471" s="9"/>
      <c r="B471" s="9"/>
      <c r="D471" s="10"/>
    </row>
    <row r="472" spans="1:4" x14ac:dyDescent="0.35">
      <c r="A472" s="9"/>
      <c r="B472" s="9"/>
      <c r="D472" s="10"/>
    </row>
    <row r="473" spans="1:4" x14ac:dyDescent="0.35">
      <c r="A473" s="9"/>
      <c r="B473" s="9"/>
      <c r="D473" s="10"/>
    </row>
    <row r="474" spans="1:4" x14ac:dyDescent="0.35">
      <c r="A474" s="9"/>
      <c r="B474" s="9"/>
      <c r="D474" s="10"/>
    </row>
    <row r="475" spans="1:4" x14ac:dyDescent="0.35">
      <c r="A475" s="9"/>
      <c r="B475" s="9"/>
      <c r="D475" s="10"/>
    </row>
    <row r="476" spans="1:4" x14ac:dyDescent="0.35">
      <c r="A476" s="9"/>
      <c r="B476" s="9"/>
      <c r="D476" s="10"/>
    </row>
    <row r="477" spans="1:4" x14ac:dyDescent="0.35">
      <c r="A477" s="9"/>
      <c r="B477" s="9"/>
      <c r="D477" s="10"/>
    </row>
    <row r="478" spans="1:4" x14ac:dyDescent="0.35">
      <c r="A478" s="9"/>
      <c r="B478" s="9"/>
      <c r="D478" s="10"/>
    </row>
    <row r="479" spans="1:4" x14ac:dyDescent="0.35">
      <c r="A479" s="9"/>
      <c r="B479" s="9"/>
      <c r="D479" s="10"/>
    </row>
    <row r="480" spans="1:4" x14ac:dyDescent="0.35">
      <c r="A480" s="9"/>
      <c r="B480" s="9"/>
      <c r="D480" s="10"/>
    </row>
    <row r="481" spans="1:4" x14ac:dyDescent="0.35">
      <c r="A481" s="9"/>
      <c r="B481" s="9"/>
      <c r="D481" s="10"/>
    </row>
    <row r="482" spans="1:4" x14ac:dyDescent="0.35">
      <c r="A482" s="9"/>
      <c r="B482" s="9"/>
      <c r="D482" s="10"/>
    </row>
    <row r="483" spans="1:4" x14ac:dyDescent="0.35">
      <c r="A483" s="9"/>
      <c r="B483" s="9"/>
      <c r="D483" s="10"/>
    </row>
    <row r="484" spans="1:4" x14ac:dyDescent="0.35">
      <c r="A484" s="9"/>
      <c r="B484" s="9"/>
      <c r="D484" s="10"/>
    </row>
    <row r="485" spans="1:4" x14ac:dyDescent="0.35">
      <c r="A485" s="9"/>
      <c r="B485" s="9"/>
      <c r="D485" s="10"/>
    </row>
    <row r="486" spans="1:4" x14ac:dyDescent="0.35">
      <c r="A486" s="9"/>
      <c r="B486" s="9"/>
      <c r="D486" s="10"/>
    </row>
    <row r="487" spans="1:4" x14ac:dyDescent="0.35">
      <c r="A487" s="9"/>
      <c r="B487" s="9"/>
      <c r="D487" s="10"/>
    </row>
    <row r="488" spans="1:4" x14ac:dyDescent="0.35">
      <c r="A488" s="9"/>
      <c r="B488" s="9"/>
      <c r="D488" s="10"/>
    </row>
    <row r="489" spans="1:4" x14ac:dyDescent="0.35">
      <c r="A489" s="9"/>
      <c r="B489" s="9"/>
      <c r="D489" s="10"/>
    </row>
    <row r="490" spans="1:4" x14ac:dyDescent="0.35">
      <c r="A490" s="9"/>
      <c r="B490" s="9"/>
      <c r="D490" s="10"/>
    </row>
    <row r="491" spans="1:4" x14ac:dyDescent="0.35">
      <c r="A491" s="9"/>
      <c r="B491" s="9"/>
      <c r="D491" s="10"/>
    </row>
    <row r="492" spans="1:4" x14ac:dyDescent="0.35">
      <c r="A492" s="9"/>
      <c r="B492" s="9"/>
      <c r="D492" s="10"/>
    </row>
    <row r="493" spans="1:4" x14ac:dyDescent="0.35">
      <c r="A493" s="9"/>
      <c r="B493" s="9"/>
      <c r="D493" s="10"/>
    </row>
    <row r="494" spans="1:4" x14ac:dyDescent="0.35">
      <c r="A494" s="9"/>
      <c r="B494" s="9"/>
      <c r="D494" s="10"/>
    </row>
    <row r="495" spans="1:4" x14ac:dyDescent="0.35">
      <c r="A495" s="9"/>
      <c r="B495" s="9"/>
      <c r="D495" s="10"/>
    </row>
    <row r="496" spans="1:4" x14ac:dyDescent="0.35">
      <c r="A496" s="9"/>
      <c r="B496" s="9"/>
      <c r="D496" s="10"/>
    </row>
    <row r="497" spans="1:4" x14ac:dyDescent="0.35">
      <c r="A497" s="9"/>
      <c r="B497" s="9"/>
      <c r="D497" s="10"/>
    </row>
    <row r="498" spans="1:4" x14ac:dyDescent="0.35">
      <c r="A498" s="9"/>
      <c r="B498" s="9"/>
      <c r="D498" s="10"/>
    </row>
    <row r="499" spans="1:4" x14ac:dyDescent="0.35">
      <c r="A499" s="9"/>
      <c r="B499" s="9"/>
      <c r="D499" s="10"/>
    </row>
    <row r="500" spans="1:4" x14ac:dyDescent="0.35">
      <c r="A500" s="9"/>
      <c r="B500" s="9"/>
      <c r="D500" s="10"/>
    </row>
    <row r="501" spans="1:4" x14ac:dyDescent="0.35">
      <c r="A501" s="9"/>
      <c r="B501" s="9"/>
      <c r="D501" s="10"/>
    </row>
    <row r="502" spans="1:4" x14ac:dyDescent="0.35">
      <c r="A502" s="9"/>
      <c r="B502" s="9"/>
      <c r="D502" s="10"/>
    </row>
    <row r="503" spans="1:4" x14ac:dyDescent="0.35">
      <c r="A503" s="9"/>
      <c r="B503" s="9"/>
      <c r="D503" s="10"/>
    </row>
    <row r="504" spans="1:4" x14ac:dyDescent="0.35">
      <c r="A504" s="9"/>
      <c r="B504" s="9"/>
      <c r="D504" s="10"/>
    </row>
    <row r="505" spans="1:4" x14ac:dyDescent="0.35">
      <c r="A505" s="9"/>
      <c r="B505" s="9"/>
      <c r="D505" s="10"/>
    </row>
    <row r="506" spans="1:4" x14ac:dyDescent="0.35">
      <c r="A506" s="9"/>
      <c r="B506" s="9"/>
      <c r="D506" s="10"/>
    </row>
    <row r="507" spans="1:4" x14ac:dyDescent="0.35">
      <c r="A507" s="9"/>
      <c r="B507" s="9"/>
      <c r="D507" s="10"/>
    </row>
    <row r="508" spans="1:4" x14ac:dyDescent="0.35">
      <c r="A508" s="9"/>
      <c r="B508" s="9"/>
      <c r="D508" s="10"/>
    </row>
    <row r="509" spans="1:4" x14ac:dyDescent="0.35">
      <c r="A509" s="9"/>
      <c r="B509" s="9"/>
      <c r="D509" s="10"/>
    </row>
    <row r="510" spans="1:4" x14ac:dyDescent="0.35">
      <c r="A510" s="9"/>
      <c r="B510" s="9"/>
      <c r="D510" s="10"/>
    </row>
    <row r="511" spans="1:4" x14ac:dyDescent="0.35">
      <c r="A511" s="9"/>
      <c r="B511" s="9"/>
      <c r="D511" s="10"/>
    </row>
    <row r="512" spans="1:4" x14ac:dyDescent="0.35">
      <c r="A512" s="9"/>
      <c r="B512" s="9"/>
      <c r="D512" s="10"/>
    </row>
    <row r="513" spans="1:4" x14ac:dyDescent="0.35">
      <c r="A513" s="9"/>
      <c r="B513" s="9"/>
      <c r="D513" s="10"/>
    </row>
    <row r="514" spans="1:4" x14ac:dyDescent="0.35">
      <c r="A514" s="9"/>
      <c r="B514" s="9"/>
      <c r="D514" s="10"/>
    </row>
    <row r="515" spans="1:4" x14ac:dyDescent="0.35">
      <c r="A515" s="9"/>
      <c r="B515" s="9"/>
      <c r="D515" s="10"/>
    </row>
    <row r="516" spans="1:4" x14ac:dyDescent="0.35">
      <c r="A516" s="9"/>
      <c r="B516" s="9"/>
      <c r="D516" s="10"/>
    </row>
    <row r="517" spans="1:4" x14ac:dyDescent="0.35">
      <c r="A517" s="9"/>
      <c r="B517" s="9"/>
      <c r="D517" s="10"/>
    </row>
    <row r="518" spans="1:4" x14ac:dyDescent="0.35">
      <c r="A518" s="9"/>
      <c r="B518" s="9"/>
      <c r="D518" s="10"/>
    </row>
    <row r="519" spans="1:4" x14ac:dyDescent="0.35">
      <c r="A519" s="9"/>
      <c r="B519" s="9"/>
      <c r="D519" s="10"/>
    </row>
    <row r="520" spans="1:4" x14ac:dyDescent="0.35">
      <c r="A520" s="9"/>
      <c r="B520" s="9"/>
      <c r="D520" s="10"/>
    </row>
    <row r="521" spans="1:4" x14ac:dyDescent="0.35">
      <c r="A521" s="9"/>
      <c r="B521" s="9"/>
      <c r="D521" s="10"/>
    </row>
    <row r="522" spans="1:4" x14ac:dyDescent="0.35">
      <c r="A522" s="9"/>
      <c r="B522" s="9"/>
      <c r="D522" s="10"/>
    </row>
    <row r="523" spans="1:4" x14ac:dyDescent="0.35">
      <c r="A523" s="9"/>
      <c r="B523" s="9"/>
      <c r="D523" s="10"/>
    </row>
    <row r="524" spans="1:4" x14ac:dyDescent="0.35">
      <c r="A524" s="9"/>
      <c r="B524" s="9"/>
      <c r="D524" s="10"/>
    </row>
    <row r="525" spans="1:4" x14ac:dyDescent="0.35">
      <c r="A525" s="9"/>
      <c r="B525" s="9"/>
      <c r="D525" s="10"/>
    </row>
    <row r="526" spans="1:4" x14ac:dyDescent="0.35">
      <c r="A526" s="9"/>
      <c r="B526" s="9"/>
      <c r="D526" s="10"/>
    </row>
    <row r="527" spans="1:4" x14ac:dyDescent="0.35">
      <c r="A527" s="9"/>
      <c r="B527" s="9"/>
      <c r="D527" s="10"/>
    </row>
    <row r="528" spans="1:4" x14ac:dyDescent="0.35">
      <c r="A528" s="9"/>
      <c r="B528" s="9"/>
      <c r="D528" s="10"/>
    </row>
    <row r="529" spans="1:4" x14ac:dyDescent="0.35">
      <c r="A529" s="9"/>
      <c r="B529" s="9"/>
      <c r="D529" s="10"/>
    </row>
    <row r="530" spans="1:4" x14ac:dyDescent="0.35">
      <c r="A530" s="9"/>
      <c r="B530" s="9"/>
      <c r="D530" s="10"/>
    </row>
    <row r="531" spans="1:4" x14ac:dyDescent="0.35">
      <c r="A531" s="9"/>
      <c r="B531" s="9"/>
      <c r="D531" s="10"/>
    </row>
    <row r="532" spans="1:4" x14ac:dyDescent="0.35">
      <c r="A532" s="9"/>
      <c r="B532" s="9"/>
      <c r="D532" s="10"/>
    </row>
    <row r="533" spans="1:4" x14ac:dyDescent="0.35">
      <c r="A533" s="9"/>
      <c r="B533" s="9"/>
      <c r="D533" s="10"/>
    </row>
    <row r="534" spans="1:4" x14ac:dyDescent="0.35">
      <c r="A534" s="9"/>
      <c r="B534" s="9"/>
      <c r="D534" s="10"/>
    </row>
    <row r="535" spans="1:4" x14ac:dyDescent="0.35">
      <c r="A535" s="9"/>
      <c r="B535" s="9"/>
      <c r="D535" s="10"/>
    </row>
    <row r="536" spans="1:4" x14ac:dyDescent="0.35">
      <c r="A536" s="9"/>
      <c r="B536" s="9"/>
      <c r="D536" s="10"/>
    </row>
    <row r="537" spans="1:4" x14ac:dyDescent="0.35">
      <c r="A537" s="9"/>
      <c r="B537" s="9"/>
      <c r="D537" s="10"/>
    </row>
    <row r="538" spans="1:4" x14ac:dyDescent="0.35">
      <c r="A538" s="9"/>
      <c r="B538" s="9"/>
      <c r="D538" s="10"/>
    </row>
    <row r="539" spans="1:4" x14ac:dyDescent="0.35">
      <c r="A539" s="9"/>
      <c r="B539" s="9"/>
      <c r="D539" s="10"/>
    </row>
    <row r="540" spans="1:4" x14ac:dyDescent="0.35">
      <c r="A540" s="9"/>
      <c r="B540" s="9"/>
      <c r="D540" s="10"/>
    </row>
    <row r="541" spans="1:4" x14ac:dyDescent="0.35">
      <c r="A541" s="9"/>
      <c r="B541" s="9"/>
      <c r="D541" s="10"/>
    </row>
    <row r="542" spans="1:4" x14ac:dyDescent="0.35">
      <c r="A542" s="9"/>
      <c r="B542" s="9"/>
      <c r="D542" s="10"/>
    </row>
    <row r="543" spans="1:4" x14ac:dyDescent="0.35">
      <c r="A543" s="9"/>
      <c r="B543" s="9"/>
      <c r="D543" s="10"/>
    </row>
    <row r="544" spans="1:4" x14ac:dyDescent="0.35">
      <c r="A544" s="9"/>
      <c r="B544" s="9"/>
      <c r="D544" s="10"/>
    </row>
    <row r="545" spans="1:4" x14ac:dyDescent="0.35">
      <c r="A545" s="9"/>
      <c r="B545" s="9"/>
      <c r="D545" s="10"/>
    </row>
    <row r="546" spans="1:4" x14ac:dyDescent="0.35">
      <c r="A546" s="9"/>
      <c r="B546" s="9"/>
      <c r="D546" s="10"/>
    </row>
    <row r="547" spans="1:4" x14ac:dyDescent="0.35">
      <c r="A547" s="9"/>
      <c r="B547" s="9"/>
      <c r="D547" s="10"/>
    </row>
    <row r="548" spans="1:4" x14ac:dyDescent="0.35">
      <c r="A548" s="9"/>
      <c r="B548" s="9"/>
      <c r="D548" s="10"/>
    </row>
    <row r="549" spans="1:4" x14ac:dyDescent="0.35">
      <c r="A549" s="9"/>
      <c r="B549" s="9"/>
      <c r="D549" s="10"/>
    </row>
    <row r="550" spans="1:4" x14ac:dyDescent="0.35">
      <c r="A550" s="9"/>
      <c r="B550" s="9"/>
      <c r="D550" s="10"/>
    </row>
    <row r="551" spans="1:4" x14ac:dyDescent="0.35">
      <c r="A551" s="9"/>
      <c r="B551" s="9"/>
      <c r="D551" s="10"/>
    </row>
    <row r="552" spans="1:4" x14ac:dyDescent="0.35">
      <c r="A552" s="9"/>
      <c r="B552" s="9"/>
      <c r="D552" s="10"/>
    </row>
    <row r="553" spans="1:4" x14ac:dyDescent="0.35">
      <c r="A553" s="9"/>
      <c r="B553" s="9"/>
      <c r="D553" s="10"/>
    </row>
    <row r="554" spans="1:4" x14ac:dyDescent="0.35">
      <c r="A554" s="9"/>
      <c r="B554" s="9"/>
      <c r="D554" s="10"/>
    </row>
    <row r="555" spans="1:4" x14ac:dyDescent="0.35">
      <c r="A555" s="9"/>
      <c r="B555" s="9"/>
      <c r="D555" s="10"/>
    </row>
    <row r="556" spans="1:4" x14ac:dyDescent="0.35">
      <c r="A556" s="9"/>
      <c r="B556" s="9"/>
      <c r="D556" s="10"/>
    </row>
    <row r="557" spans="1:4" x14ac:dyDescent="0.35">
      <c r="A557" s="9"/>
      <c r="B557" s="9"/>
      <c r="D557" s="10"/>
    </row>
    <row r="558" spans="1:4" x14ac:dyDescent="0.35">
      <c r="A558" s="9"/>
      <c r="B558" s="9"/>
      <c r="D558" s="10"/>
    </row>
    <row r="559" spans="1:4" x14ac:dyDescent="0.35">
      <c r="A559" s="9"/>
      <c r="B559" s="9"/>
      <c r="D559" s="10"/>
    </row>
    <row r="560" spans="1:4" x14ac:dyDescent="0.35">
      <c r="A560" s="9"/>
      <c r="B560" s="9"/>
      <c r="D560" s="10"/>
    </row>
    <row r="561" spans="1:4" x14ac:dyDescent="0.35">
      <c r="A561" s="9"/>
      <c r="B561" s="9"/>
      <c r="D561" s="10"/>
    </row>
    <row r="562" spans="1:4" x14ac:dyDescent="0.35">
      <c r="A562" s="9"/>
      <c r="B562" s="9"/>
      <c r="D562" s="10"/>
    </row>
    <row r="563" spans="1:4" x14ac:dyDescent="0.35">
      <c r="A563" s="9"/>
      <c r="B563" s="9"/>
      <c r="D563" s="10"/>
    </row>
    <row r="564" spans="1:4" x14ac:dyDescent="0.35">
      <c r="A564" s="9"/>
      <c r="B564" s="9"/>
      <c r="D564" s="10"/>
    </row>
    <row r="565" spans="1:4" x14ac:dyDescent="0.35">
      <c r="A565" s="9"/>
      <c r="B565" s="9"/>
      <c r="D565" s="10"/>
    </row>
    <row r="566" spans="1:4" x14ac:dyDescent="0.35">
      <c r="A566" s="9"/>
      <c r="B566" s="9"/>
      <c r="D566" s="10"/>
    </row>
    <row r="567" spans="1:4" x14ac:dyDescent="0.35">
      <c r="A567" s="9"/>
      <c r="B567" s="9"/>
      <c r="D567" s="10"/>
    </row>
    <row r="568" spans="1:4" x14ac:dyDescent="0.35">
      <c r="A568" s="9"/>
      <c r="B568" s="9"/>
      <c r="D568" s="10"/>
    </row>
    <row r="569" spans="1:4" x14ac:dyDescent="0.35">
      <c r="A569" s="9"/>
      <c r="B569" s="9"/>
      <c r="D569" s="10"/>
    </row>
    <row r="570" spans="1:4" x14ac:dyDescent="0.35">
      <c r="A570" s="9"/>
      <c r="B570" s="9"/>
      <c r="D570" s="10"/>
    </row>
    <row r="571" spans="1:4" x14ac:dyDescent="0.35">
      <c r="A571" s="9"/>
      <c r="B571" s="9"/>
      <c r="D571" s="10"/>
    </row>
    <row r="572" spans="1:4" x14ac:dyDescent="0.35">
      <c r="A572" s="9"/>
      <c r="B572" s="9"/>
      <c r="D572" s="10"/>
    </row>
    <row r="573" spans="1:4" x14ac:dyDescent="0.35">
      <c r="A573" s="9"/>
      <c r="B573" s="9"/>
      <c r="D573" s="10"/>
    </row>
    <row r="574" spans="1:4" x14ac:dyDescent="0.35">
      <c r="A574" s="9"/>
      <c r="B574" s="9"/>
      <c r="D574" s="10"/>
    </row>
    <row r="575" spans="1:4" x14ac:dyDescent="0.35">
      <c r="A575" s="9"/>
      <c r="B575" s="9"/>
      <c r="D575" s="10"/>
    </row>
    <row r="576" spans="1:4" x14ac:dyDescent="0.35">
      <c r="A576" s="9"/>
      <c r="B576" s="9"/>
      <c r="D576" s="10"/>
    </row>
    <row r="577" spans="1:4" x14ac:dyDescent="0.35">
      <c r="A577" s="9"/>
      <c r="B577" s="9"/>
      <c r="D577" s="10"/>
    </row>
    <row r="578" spans="1:4" x14ac:dyDescent="0.35">
      <c r="A578" s="9"/>
      <c r="B578" s="9"/>
      <c r="D578" s="10"/>
    </row>
    <row r="579" spans="1:4" x14ac:dyDescent="0.35">
      <c r="A579" s="9"/>
      <c r="B579" s="9"/>
      <c r="D579" s="10"/>
    </row>
    <row r="580" spans="1:4" x14ac:dyDescent="0.35">
      <c r="A580" s="9"/>
      <c r="B580" s="9"/>
      <c r="D580" s="10"/>
    </row>
    <row r="581" spans="1:4" x14ac:dyDescent="0.35">
      <c r="A581" s="9"/>
      <c r="B581" s="9"/>
      <c r="D581" s="10"/>
    </row>
    <row r="582" spans="1:4" x14ac:dyDescent="0.35">
      <c r="A582" s="9"/>
      <c r="B582" s="9"/>
      <c r="D582" s="10"/>
    </row>
    <row r="583" spans="1:4" x14ac:dyDescent="0.35">
      <c r="A583" s="9"/>
      <c r="B583" s="9"/>
      <c r="D583" s="10"/>
    </row>
    <row r="584" spans="1:4" x14ac:dyDescent="0.35">
      <c r="A584" s="9"/>
      <c r="B584" s="9"/>
      <c r="D584" s="10"/>
    </row>
    <row r="585" spans="1:4" x14ac:dyDescent="0.35">
      <c r="A585" s="9"/>
      <c r="B585" s="9"/>
      <c r="D585" s="10"/>
    </row>
    <row r="586" spans="1:4" x14ac:dyDescent="0.35">
      <c r="A586" s="9"/>
      <c r="B586" s="9"/>
      <c r="D586" s="10"/>
    </row>
    <row r="587" spans="1:4" x14ac:dyDescent="0.35">
      <c r="A587" s="9"/>
      <c r="B587" s="9"/>
      <c r="D587" s="10"/>
    </row>
    <row r="588" spans="1:4" x14ac:dyDescent="0.35">
      <c r="A588" s="9"/>
      <c r="B588" s="9"/>
      <c r="D588" s="10"/>
    </row>
    <row r="589" spans="1:4" x14ac:dyDescent="0.35">
      <c r="A589" s="9"/>
      <c r="B589" s="9"/>
      <c r="D589" s="10"/>
    </row>
    <row r="590" spans="1:4" x14ac:dyDescent="0.35">
      <c r="A590" s="9"/>
      <c r="B590" s="9"/>
      <c r="D590" s="10"/>
    </row>
    <row r="591" spans="1:4" x14ac:dyDescent="0.35">
      <c r="A591" s="9"/>
      <c r="B591" s="9"/>
      <c r="D591" s="10"/>
    </row>
    <row r="592" spans="1:4" x14ac:dyDescent="0.35">
      <c r="A592" s="9"/>
      <c r="B592" s="9"/>
      <c r="D592" s="10"/>
    </row>
    <row r="593" spans="1:4" x14ac:dyDescent="0.35">
      <c r="A593" s="9"/>
      <c r="B593" s="9"/>
      <c r="D593" s="10"/>
    </row>
    <row r="594" spans="1:4" x14ac:dyDescent="0.35">
      <c r="A594" s="9"/>
      <c r="B594" s="9"/>
      <c r="D594" s="10"/>
    </row>
    <row r="595" spans="1:4" x14ac:dyDescent="0.35">
      <c r="A595" s="9"/>
      <c r="B595" s="9"/>
      <c r="D595" s="10"/>
    </row>
    <row r="596" spans="1:4" x14ac:dyDescent="0.35">
      <c r="A596" s="9"/>
      <c r="B596" s="9"/>
      <c r="D596" s="10"/>
    </row>
    <row r="597" spans="1:4" x14ac:dyDescent="0.35">
      <c r="A597" s="9"/>
      <c r="B597" s="9"/>
      <c r="D597" s="10"/>
    </row>
    <row r="598" spans="1:4" x14ac:dyDescent="0.35">
      <c r="A598" s="9"/>
      <c r="B598" s="9"/>
      <c r="D598" s="10"/>
    </row>
    <row r="599" spans="1:4" x14ac:dyDescent="0.35">
      <c r="A599" s="9"/>
      <c r="B599" s="9"/>
      <c r="D599" s="10"/>
    </row>
    <row r="600" spans="1:4" x14ac:dyDescent="0.35">
      <c r="A600" s="9"/>
      <c r="B600" s="9"/>
      <c r="D600" s="10"/>
    </row>
    <row r="601" spans="1:4" x14ac:dyDescent="0.35">
      <c r="A601" s="9"/>
      <c r="B601" s="9"/>
      <c r="D601" s="10"/>
    </row>
    <row r="602" spans="1:4" x14ac:dyDescent="0.35">
      <c r="A602" s="9"/>
      <c r="B602" s="9"/>
      <c r="D602" s="10"/>
    </row>
    <row r="603" spans="1:4" x14ac:dyDescent="0.35">
      <c r="A603" s="9"/>
      <c r="B603" s="9"/>
      <c r="D603" s="10"/>
    </row>
    <row r="604" spans="1:4" x14ac:dyDescent="0.35">
      <c r="A604" s="9"/>
      <c r="B604" s="9"/>
      <c r="D604" s="10"/>
    </row>
    <row r="605" spans="1:4" x14ac:dyDescent="0.35">
      <c r="A605" s="9"/>
      <c r="B605" s="9"/>
      <c r="D605" s="10"/>
    </row>
    <row r="606" spans="1:4" x14ac:dyDescent="0.35">
      <c r="A606" s="9"/>
      <c r="B606" s="9"/>
      <c r="D606" s="10"/>
    </row>
    <row r="607" spans="1:4" x14ac:dyDescent="0.35">
      <c r="A607" s="9"/>
      <c r="B607" s="9"/>
      <c r="D607" s="10"/>
    </row>
    <row r="608" spans="1:4" x14ac:dyDescent="0.35">
      <c r="A608" s="9"/>
      <c r="B608" s="9"/>
      <c r="D608" s="10"/>
    </row>
    <row r="609" spans="1:4" x14ac:dyDescent="0.35">
      <c r="A609" s="9"/>
      <c r="B609" s="9"/>
      <c r="D609" s="10"/>
    </row>
    <row r="610" spans="1:4" x14ac:dyDescent="0.35">
      <c r="A610" s="9"/>
      <c r="B610" s="9"/>
      <c r="D610" s="10"/>
    </row>
    <row r="611" spans="1:4" x14ac:dyDescent="0.35">
      <c r="A611" s="9"/>
      <c r="B611" s="9"/>
      <c r="D611" s="10"/>
    </row>
    <row r="612" spans="1:4" x14ac:dyDescent="0.35">
      <c r="A612" s="9"/>
      <c r="B612" s="9"/>
      <c r="D612" s="10"/>
    </row>
    <row r="613" spans="1:4" x14ac:dyDescent="0.35">
      <c r="A613" s="9"/>
      <c r="B613" s="9"/>
      <c r="D613" s="10"/>
    </row>
    <row r="614" spans="1:4" x14ac:dyDescent="0.35">
      <c r="A614" s="9"/>
      <c r="B614" s="9"/>
      <c r="D614" s="10"/>
    </row>
    <row r="615" spans="1:4" x14ac:dyDescent="0.35">
      <c r="A615" s="9"/>
      <c r="B615" s="9"/>
      <c r="D615" s="10"/>
    </row>
    <row r="616" spans="1:4" x14ac:dyDescent="0.35">
      <c r="A616" s="9"/>
      <c r="B616" s="9"/>
      <c r="D616" s="10"/>
    </row>
    <row r="617" spans="1:4" x14ac:dyDescent="0.35">
      <c r="A617" s="9"/>
      <c r="B617" s="9"/>
      <c r="D617" s="10"/>
    </row>
    <row r="618" spans="1:4" x14ac:dyDescent="0.35">
      <c r="A618" s="9"/>
      <c r="B618" s="9"/>
      <c r="D618" s="10"/>
    </row>
    <row r="619" spans="1:4" x14ac:dyDescent="0.35">
      <c r="A619" s="9"/>
      <c r="B619" s="9"/>
      <c r="D619" s="10"/>
    </row>
    <row r="620" spans="1:4" x14ac:dyDescent="0.35">
      <c r="A620" s="9"/>
      <c r="B620" s="9"/>
      <c r="D620" s="10"/>
    </row>
    <row r="621" spans="1:4" x14ac:dyDescent="0.35">
      <c r="A621" s="9"/>
      <c r="B621" s="9"/>
      <c r="D621" s="10"/>
    </row>
    <row r="622" spans="1:4" x14ac:dyDescent="0.35">
      <c r="A622" s="9"/>
      <c r="B622" s="9"/>
      <c r="D622" s="10"/>
    </row>
    <row r="623" spans="1:4" x14ac:dyDescent="0.35">
      <c r="A623" s="9"/>
      <c r="B623" s="9"/>
      <c r="D623" s="10"/>
    </row>
    <row r="624" spans="1:4" x14ac:dyDescent="0.35">
      <c r="A624" s="9"/>
      <c r="B624" s="9"/>
      <c r="D624" s="10"/>
    </row>
    <row r="625" spans="1:4" x14ac:dyDescent="0.35">
      <c r="A625" s="9"/>
      <c r="B625" s="9"/>
      <c r="D625" s="10"/>
    </row>
    <row r="626" spans="1:4" x14ac:dyDescent="0.35">
      <c r="A626" s="9"/>
      <c r="B626" s="9"/>
      <c r="D626" s="10"/>
    </row>
    <row r="627" spans="1:4" x14ac:dyDescent="0.35">
      <c r="A627" s="9"/>
      <c r="B627" s="9"/>
      <c r="D627" s="10"/>
    </row>
    <row r="628" spans="1:4" x14ac:dyDescent="0.35">
      <c r="A628" s="9"/>
      <c r="B628" s="9"/>
      <c r="D628" s="10"/>
    </row>
    <row r="629" spans="1:4" x14ac:dyDescent="0.35">
      <c r="A629" s="9"/>
      <c r="B629" s="9"/>
      <c r="D629" s="10"/>
    </row>
    <row r="630" spans="1:4" x14ac:dyDescent="0.35">
      <c r="A630" s="9"/>
      <c r="B630" s="9"/>
      <c r="D630" s="10"/>
    </row>
    <row r="631" spans="1:4" x14ac:dyDescent="0.35">
      <c r="A631" s="9"/>
      <c r="B631" s="9"/>
      <c r="D631" s="10"/>
    </row>
    <row r="632" spans="1:4" x14ac:dyDescent="0.35">
      <c r="A632" s="9"/>
      <c r="B632" s="9"/>
      <c r="D632" s="10"/>
    </row>
    <row r="633" spans="1:4" x14ac:dyDescent="0.35">
      <c r="A633" s="9"/>
      <c r="B633" s="9"/>
      <c r="D633" s="10"/>
    </row>
    <row r="634" spans="1:4" x14ac:dyDescent="0.35">
      <c r="A634" s="9"/>
      <c r="B634" s="9"/>
      <c r="D634" s="10"/>
    </row>
    <row r="635" spans="1:4" x14ac:dyDescent="0.35">
      <c r="A635" s="21"/>
      <c r="B635" s="21"/>
      <c r="D635" s="10"/>
    </row>
    <row r="636" spans="1:4" x14ac:dyDescent="0.35">
      <c r="A636" s="21"/>
      <c r="B636" s="21"/>
      <c r="D636" s="10"/>
    </row>
    <row r="637" spans="1:4" x14ac:dyDescent="0.35">
      <c r="A637" s="21"/>
      <c r="B637" s="21"/>
      <c r="D637" s="10"/>
    </row>
    <row r="638" spans="1:4" x14ac:dyDescent="0.35">
      <c r="A638" s="21"/>
      <c r="B638" s="21"/>
      <c r="D638" s="10"/>
    </row>
    <row r="639" spans="1:4" x14ac:dyDescent="0.35">
      <c r="A639" s="21"/>
      <c r="B639" s="21"/>
      <c r="D639" s="10"/>
    </row>
    <row r="640" spans="1:4" x14ac:dyDescent="0.35">
      <c r="A640" s="21"/>
      <c r="B640" s="21"/>
      <c r="D640" s="10"/>
    </row>
    <row r="641" spans="1:4" x14ac:dyDescent="0.35">
      <c r="A641" s="21"/>
      <c r="B641" s="21"/>
      <c r="D641" s="10"/>
    </row>
    <row r="642" spans="1:4" x14ac:dyDescent="0.35">
      <c r="A642" s="21"/>
      <c r="B642" s="21"/>
      <c r="D642" s="10"/>
    </row>
    <row r="643" spans="1:4" x14ac:dyDescent="0.35">
      <c r="A643" s="21"/>
      <c r="B643" s="21"/>
      <c r="D643" s="10"/>
    </row>
    <row r="644" spans="1:4" x14ac:dyDescent="0.35">
      <c r="A644" s="21"/>
      <c r="B644" s="21"/>
      <c r="D644" s="10"/>
    </row>
    <row r="645" spans="1:4" x14ac:dyDescent="0.35">
      <c r="A645" s="21"/>
      <c r="B645" s="21"/>
      <c r="D645" s="10"/>
    </row>
    <row r="646" spans="1:4" x14ac:dyDescent="0.35">
      <c r="A646" s="21"/>
      <c r="B646" s="21"/>
      <c r="D646" s="10"/>
    </row>
    <row r="647" spans="1:4" x14ac:dyDescent="0.35">
      <c r="A647" s="21"/>
      <c r="B647" s="21"/>
      <c r="D647" s="10"/>
    </row>
    <row r="648" spans="1:4" x14ac:dyDescent="0.35">
      <c r="A648" s="21"/>
      <c r="B648" s="21"/>
      <c r="D648" s="10"/>
    </row>
    <row r="649" spans="1:4" x14ac:dyDescent="0.35">
      <c r="A649" s="21"/>
      <c r="B649" s="21"/>
      <c r="D649" s="10"/>
    </row>
    <row r="650" spans="1:4" x14ac:dyDescent="0.35">
      <c r="A650" s="21"/>
      <c r="B650" s="21"/>
      <c r="D650" s="10"/>
    </row>
    <row r="651" spans="1:4" x14ac:dyDescent="0.35">
      <c r="A651" s="21"/>
      <c r="B651" s="21"/>
      <c r="D651" s="10"/>
    </row>
    <row r="652" spans="1:4" x14ac:dyDescent="0.35">
      <c r="A652" s="21"/>
      <c r="B652" s="21"/>
      <c r="D652" s="10"/>
    </row>
    <row r="653" spans="1:4" x14ac:dyDescent="0.35">
      <c r="A653" s="21"/>
      <c r="B653" s="21"/>
      <c r="D653" s="10"/>
    </row>
    <row r="654" spans="1:4" x14ac:dyDescent="0.35">
      <c r="A654" s="21"/>
      <c r="B654" s="21"/>
      <c r="D654" s="10"/>
    </row>
    <row r="655" spans="1:4" x14ac:dyDescent="0.35">
      <c r="A655" s="21"/>
      <c r="B655" s="21"/>
      <c r="D655" s="10"/>
    </row>
    <row r="656" spans="1:4" x14ac:dyDescent="0.35">
      <c r="A656" s="21"/>
      <c r="B656" s="21"/>
      <c r="D656" s="10"/>
    </row>
    <row r="657" spans="1:4" x14ac:dyDescent="0.35">
      <c r="A657" s="21"/>
      <c r="B657" s="21"/>
      <c r="D657" s="10"/>
    </row>
    <row r="658" spans="1:4" x14ac:dyDescent="0.35">
      <c r="A658" s="21"/>
      <c r="B658" s="21"/>
      <c r="D658" s="10"/>
    </row>
    <row r="659" spans="1:4" x14ac:dyDescent="0.35">
      <c r="A659" s="21"/>
      <c r="B659" s="21"/>
      <c r="D659" s="10"/>
    </row>
    <row r="660" spans="1:4" x14ac:dyDescent="0.35">
      <c r="A660" s="21"/>
      <c r="B660" s="21"/>
      <c r="D660" s="10"/>
    </row>
    <row r="661" spans="1:4" x14ac:dyDescent="0.35">
      <c r="A661" s="21"/>
      <c r="B661" s="21"/>
      <c r="D661" s="10"/>
    </row>
    <row r="662" spans="1:4" x14ac:dyDescent="0.35">
      <c r="A662" s="21"/>
      <c r="B662" s="21"/>
      <c r="D662" s="10"/>
    </row>
    <row r="663" spans="1:4" x14ac:dyDescent="0.35">
      <c r="A663" s="21"/>
      <c r="B663" s="21"/>
      <c r="D663" s="10"/>
    </row>
    <row r="664" spans="1:4" x14ac:dyDescent="0.35">
      <c r="A664" s="21"/>
      <c r="B664" s="21"/>
      <c r="D664" s="10"/>
    </row>
    <row r="665" spans="1:4" x14ac:dyDescent="0.35">
      <c r="A665" s="21"/>
      <c r="B665" s="21"/>
      <c r="D665" s="10"/>
    </row>
    <row r="666" spans="1:4" x14ac:dyDescent="0.35">
      <c r="A666" s="21"/>
      <c r="B666" s="21"/>
      <c r="D666" s="10"/>
    </row>
    <row r="667" spans="1:4" x14ac:dyDescent="0.35">
      <c r="A667" s="21"/>
      <c r="B667" s="21"/>
      <c r="D667" s="10"/>
    </row>
    <row r="668" spans="1:4" x14ac:dyDescent="0.35">
      <c r="A668" s="21"/>
      <c r="B668" s="21"/>
      <c r="D668" s="10"/>
    </row>
    <row r="669" spans="1:4" x14ac:dyDescent="0.35">
      <c r="A669" s="21"/>
      <c r="B669" s="21"/>
      <c r="D669" s="10"/>
    </row>
    <row r="670" spans="1:4" x14ac:dyDescent="0.35">
      <c r="A670" s="21"/>
      <c r="B670" s="21"/>
      <c r="D670" s="10"/>
    </row>
    <row r="671" spans="1:4" x14ac:dyDescent="0.35">
      <c r="A671" s="21"/>
      <c r="B671" s="21"/>
      <c r="D671" s="10"/>
    </row>
    <row r="672" spans="1:4" x14ac:dyDescent="0.35">
      <c r="A672" s="21"/>
      <c r="B672" s="21"/>
      <c r="D672" s="10"/>
    </row>
    <row r="673" spans="1:4" x14ac:dyDescent="0.35">
      <c r="A673" s="21"/>
      <c r="B673" s="21"/>
      <c r="D673" s="10"/>
    </row>
    <row r="674" spans="1:4" x14ac:dyDescent="0.35">
      <c r="A674" s="21"/>
      <c r="B674" s="21"/>
      <c r="D674" s="10"/>
    </row>
    <row r="675" spans="1:4" x14ac:dyDescent="0.35">
      <c r="A675" s="21"/>
      <c r="B675" s="21"/>
      <c r="D675" s="10"/>
    </row>
    <row r="676" spans="1:4" x14ac:dyDescent="0.35">
      <c r="A676" s="21"/>
      <c r="B676" s="21"/>
      <c r="D676" s="10"/>
    </row>
    <row r="677" spans="1:4" x14ac:dyDescent="0.35">
      <c r="A677" s="21"/>
      <c r="B677" s="21"/>
      <c r="D677" s="10"/>
    </row>
    <row r="678" spans="1:4" x14ac:dyDescent="0.35">
      <c r="A678" s="21"/>
      <c r="B678" s="21"/>
      <c r="D678" s="10"/>
    </row>
    <row r="679" spans="1:4" x14ac:dyDescent="0.35">
      <c r="A679" s="21"/>
      <c r="B679" s="21"/>
      <c r="D679" s="10"/>
    </row>
    <row r="680" spans="1:4" x14ac:dyDescent="0.35">
      <c r="A680" s="21"/>
      <c r="B680" s="21"/>
      <c r="D680" s="10"/>
    </row>
    <row r="681" spans="1:4" x14ac:dyDescent="0.35">
      <c r="A681" s="21"/>
      <c r="B681" s="21"/>
      <c r="D681" s="10"/>
    </row>
    <row r="682" spans="1:4" x14ac:dyDescent="0.35">
      <c r="A682" s="21"/>
      <c r="B682" s="21"/>
      <c r="D682" s="10"/>
    </row>
    <row r="683" spans="1:4" x14ac:dyDescent="0.35">
      <c r="A683" s="21"/>
      <c r="B683" s="21"/>
      <c r="D683" s="10"/>
    </row>
    <row r="684" spans="1:4" x14ac:dyDescent="0.35">
      <c r="A684" s="21"/>
      <c r="B684" s="21"/>
      <c r="D684" s="10"/>
    </row>
    <row r="685" spans="1:4" x14ac:dyDescent="0.35">
      <c r="A685" s="21"/>
      <c r="B685" s="21"/>
      <c r="D685" s="10"/>
    </row>
    <row r="686" spans="1:4" x14ac:dyDescent="0.35">
      <c r="A686" s="21"/>
      <c r="B686" s="21"/>
      <c r="D686" s="10"/>
    </row>
    <row r="687" spans="1:4" x14ac:dyDescent="0.35">
      <c r="A687" s="21"/>
      <c r="B687" s="21"/>
      <c r="D687" s="10"/>
    </row>
    <row r="688" spans="1:4" x14ac:dyDescent="0.35">
      <c r="A688" s="21"/>
      <c r="B688" s="21"/>
      <c r="D688" s="10"/>
    </row>
    <row r="689" spans="1:4" x14ac:dyDescent="0.35">
      <c r="A689" s="21"/>
      <c r="B689" s="21"/>
      <c r="D689" s="10"/>
    </row>
    <row r="690" spans="1:4" x14ac:dyDescent="0.35">
      <c r="A690" s="21"/>
      <c r="B690" s="21"/>
      <c r="D690" s="10"/>
    </row>
    <row r="691" spans="1:4" x14ac:dyDescent="0.35">
      <c r="A691" s="21"/>
      <c r="B691" s="21"/>
      <c r="D691" s="10"/>
    </row>
    <row r="692" spans="1:4" x14ac:dyDescent="0.35">
      <c r="A692" s="21"/>
      <c r="B692" s="21"/>
      <c r="D692" s="10"/>
    </row>
    <row r="693" spans="1:4" x14ac:dyDescent="0.35">
      <c r="A693" s="21"/>
      <c r="B693" s="21"/>
      <c r="D693" s="10"/>
    </row>
    <row r="694" spans="1:4" x14ac:dyDescent="0.35">
      <c r="A694" s="21"/>
      <c r="B694" s="21"/>
      <c r="D694" s="10"/>
    </row>
    <row r="695" spans="1:4" x14ac:dyDescent="0.35">
      <c r="A695" s="21"/>
      <c r="B695" s="21"/>
      <c r="D695" s="10"/>
    </row>
    <row r="696" spans="1:4" x14ac:dyDescent="0.35">
      <c r="A696" s="21"/>
      <c r="B696" s="21"/>
      <c r="D696" s="10"/>
    </row>
    <row r="697" spans="1:4" x14ac:dyDescent="0.35">
      <c r="A697" s="21"/>
      <c r="B697" s="21"/>
      <c r="D697" s="10"/>
    </row>
    <row r="698" spans="1:4" x14ac:dyDescent="0.35">
      <c r="A698" s="21"/>
      <c r="B698" s="21"/>
      <c r="D698" s="10"/>
    </row>
    <row r="699" spans="1:4" x14ac:dyDescent="0.35">
      <c r="A699" s="21"/>
      <c r="B699" s="21"/>
      <c r="D699" s="10"/>
    </row>
    <row r="700" spans="1:4" x14ac:dyDescent="0.35">
      <c r="A700" s="21"/>
      <c r="B700" s="21"/>
      <c r="D700" s="10"/>
    </row>
    <row r="701" spans="1:4" x14ac:dyDescent="0.35">
      <c r="A701" s="21"/>
      <c r="B701" s="21"/>
      <c r="D701" s="10"/>
    </row>
    <row r="702" spans="1:4" x14ac:dyDescent="0.35">
      <c r="A702" s="21"/>
      <c r="B702" s="21"/>
      <c r="D702" s="10"/>
    </row>
    <row r="703" spans="1:4" x14ac:dyDescent="0.35">
      <c r="A703" s="21"/>
      <c r="B703" s="21"/>
      <c r="D703" s="10"/>
    </row>
    <row r="704" spans="1:4" x14ac:dyDescent="0.35">
      <c r="A704" s="21"/>
      <c r="B704" s="21"/>
      <c r="D704" s="10"/>
    </row>
    <row r="705" spans="1:4" x14ac:dyDescent="0.35">
      <c r="A705" s="21"/>
      <c r="B705" s="21"/>
      <c r="D705" s="10"/>
    </row>
    <row r="706" spans="1:4" x14ac:dyDescent="0.35">
      <c r="A706" s="21"/>
      <c r="B706" s="21"/>
      <c r="D706" s="10"/>
    </row>
    <row r="707" spans="1:4" x14ac:dyDescent="0.35">
      <c r="A707" s="21"/>
      <c r="B707" s="21"/>
      <c r="D707" s="10"/>
    </row>
    <row r="708" spans="1:4" x14ac:dyDescent="0.35">
      <c r="A708" s="21"/>
      <c r="B708" s="21"/>
      <c r="D708" s="10"/>
    </row>
    <row r="709" spans="1:4" x14ac:dyDescent="0.35">
      <c r="A709" s="21"/>
      <c r="B709" s="21"/>
      <c r="D709" s="10"/>
    </row>
    <row r="710" spans="1:4" x14ac:dyDescent="0.35">
      <c r="A710" s="21"/>
      <c r="B710" s="21"/>
      <c r="D710" s="10"/>
    </row>
    <row r="711" spans="1:4" x14ac:dyDescent="0.35">
      <c r="A711" s="21"/>
      <c r="B711" s="21"/>
      <c r="D711" s="10"/>
    </row>
    <row r="712" spans="1:4" x14ac:dyDescent="0.35">
      <c r="A712" s="21"/>
      <c r="B712" s="21"/>
      <c r="D712" s="10"/>
    </row>
    <row r="713" spans="1:4" x14ac:dyDescent="0.35">
      <c r="A713" s="21"/>
      <c r="B713" s="21"/>
      <c r="D713" s="10"/>
    </row>
    <row r="714" spans="1:4" x14ac:dyDescent="0.35">
      <c r="A714" s="21"/>
      <c r="B714" s="21"/>
      <c r="D714" s="10"/>
    </row>
    <row r="715" spans="1:4" x14ac:dyDescent="0.35">
      <c r="A715" s="21"/>
      <c r="B715" s="21"/>
      <c r="D715" s="10"/>
    </row>
    <row r="716" spans="1:4" x14ac:dyDescent="0.35">
      <c r="A716" s="21"/>
      <c r="B716" s="21"/>
      <c r="D716" s="10"/>
    </row>
    <row r="717" spans="1:4" x14ac:dyDescent="0.35">
      <c r="A717" s="21"/>
      <c r="B717" s="21"/>
      <c r="D717" s="10"/>
    </row>
    <row r="718" spans="1:4" x14ac:dyDescent="0.35">
      <c r="A718" s="21"/>
      <c r="B718" s="21"/>
      <c r="D718" s="10"/>
    </row>
    <row r="719" spans="1:4" x14ac:dyDescent="0.35">
      <c r="A719" s="21"/>
      <c r="B719" s="21"/>
      <c r="D719" s="10"/>
    </row>
    <row r="720" spans="1:4" x14ac:dyDescent="0.35">
      <c r="A720" s="21"/>
      <c r="B720" s="21"/>
      <c r="D720" s="10"/>
    </row>
    <row r="721" spans="1:4" x14ac:dyDescent="0.35">
      <c r="A721" s="21"/>
      <c r="B721" s="21"/>
      <c r="D721" s="10"/>
    </row>
    <row r="722" spans="1:4" x14ac:dyDescent="0.35">
      <c r="A722" s="21"/>
      <c r="B722" s="21"/>
      <c r="D722" s="10"/>
    </row>
    <row r="723" spans="1:4" x14ac:dyDescent="0.35">
      <c r="A723" s="21"/>
      <c r="B723" s="21"/>
      <c r="D723" s="10"/>
    </row>
    <row r="724" spans="1:4" x14ac:dyDescent="0.35">
      <c r="A724" s="21"/>
      <c r="B724" s="21"/>
      <c r="D724" s="10"/>
    </row>
    <row r="725" spans="1:4" x14ac:dyDescent="0.35">
      <c r="A725" s="21"/>
      <c r="B725" s="21"/>
      <c r="D725" s="10"/>
    </row>
    <row r="726" spans="1:4" x14ac:dyDescent="0.35">
      <c r="A726" s="21"/>
      <c r="B726" s="21"/>
      <c r="D726" s="10"/>
    </row>
    <row r="727" spans="1:4" x14ac:dyDescent="0.35">
      <c r="A727" s="21"/>
      <c r="B727" s="21"/>
      <c r="D727" s="10"/>
    </row>
    <row r="728" spans="1:4" x14ac:dyDescent="0.35">
      <c r="A728" s="21"/>
      <c r="B728" s="21"/>
      <c r="D728" s="10"/>
    </row>
    <row r="729" spans="1:4" x14ac:dyDescent="0.35">
      <c r="A729" s="21"/>
      <c r="B729" s="21"/>
      <c r="D729" s="10"/>
    </row>
    <row r="730" spans="1:4" x14ac:dyDescent="0.35">
      <c r="A730" s="21"/>
      <c r="B730" s="21"/>
      <c r="D730" s="10"/>
    </row>
    <row r="731" spans="1:4" x14ac:dyDescent="0.35">
      <c r="A731" s="21"/>
      <c r="B731" s="21"/>
      <c r="D731" s="10"/>
    </row>
    <row r="732" spans="1:4" x14ac:dyDescent="0.35">
      <c r="A732" s="21"/>
      <c r="B732" s="21"/>
      <c r="D732" s="10"/>
    </row>
    <row r="733" spans="1:4" x14ac:dyDescent="0.35">
      <c r="A733" s="21"/>
      <c r="B733" s="21"/>
      <c r="D733" s="10"/>
    </row>
    <row r="734" spans="1:4" x14ac:dyDescent="0.35">
      <c r="A734" s="21"/>
      <c r="B734" s="21"/>
      <c r="D734" s="10"/>
    </row>
    <row r="735" spans="1:4" x14ac:dyDescent="0.35">
      <c r="A735" s="21"/>
      <c r="B735" s="21"/>
      <c r="D735" s="10"/>
    </row>
    <row r="736" spans="1:4" x14ac:dyDescent="0.35">
      <c r="A736" s="21"/>
      <c r="B736" s="21"/>
      <c r="D736" s="10"/>
    </row>
    <row r="737" spans="1:4" x14ac:dyDescent="0.35">
      <c r="A737" s="21"/>
      <c r="B737" s="21"/>
      <c r="D737" s="10"/>
    </row>
    <row r="738" spans="1:4" x14ac:dyDescent="0.35">
      <c r="A738" s="21"/>
      <c r="B738" s="21"/>
      <c r="D738" s="10"/>
    </row>
    <row r="739" spans="1:4" x14ac:dyDescent="0.35">
      <c r="A739" s="21"/>
      <c r="B739" s="21"/>
      <c r="D739" s="10"/>
    </row>
    <row r="740" spans="1:4" x14ac:dyDescent="0.35">
      <c r="A740" s="21"/>
      <c r="B740" s="21"/>
      <c r="D740" s="10"/>
    </row>
    <row r="741" spans="1:4" x14ac:dyDescent="0.35">
      <c r="A741" s="21"/>
      <c r="B741" s="21"/>
      <c r="D741" s="10"/>
    </row>
    <row r="742" spans="1:4" x14ac:dyDescent="0.35">
      <c r="A742" s="21"/>
      <c r="B742" s="21"/>
      <c r="D742" s="10"/>
    </row>
    <row r="743" spans="1:4" x14ac:dyDescent="0.35">
      <c r="A743" s="21"/>
      <c r="B743" s="21"/>
      <c r="D743" s="10"/>
    </row>
    <row r="744" spans="1:4" x14ac:dyDescent="0.35">
      <c r="A744" s="21"/>
      <c r="B744" s="21"/>
      <c r="D744" s="10"/>
    </row>
    <row r="745" spans="1:4" x14ac:dyDescent="0.35">
      <c r="A745" s="21"/>
      <c r="B745" s="21"/>
      <c r="D745" s="10"/>
    </row>
    <row r="746" spans="1:4" x14ac:dyDescent="0.35">
      <c r="A746" s="21"/>
      <c r="B746" s="21"/>
      <c r="D746" s="10"/>
    </row>
    <row r="747" spans="1:4" x14ac:dyDescent="0.35">
      <c r="A747" s="21"/>
      <c r="B747" s="21"/>
    </row>
    <row r="748" spans="1:4" x14ac:dyDescent="0.35">
      <c r="A748" s="21"/>
      <c r="B748" s="21"/>
    </row>
    <row r="749" spans="1:4" x14ac:dyDescent="0.35">
      <c r="A749" s="21"/>
      <c r="B749" s="21"/>
    </row>
    <row r="750" spans="1:4" x14ac:dyDescent="0.35">
      <c r="A750" s="21"/>
      <c r="B750" s="21"/>
    </row>
    <row r="751" spans="1:4" x14ac:dyDescent="0.35">
      <c r="A751" s="21"/>
      <c r="B751" s="21"/>
    </row>
    <row r="752" spans="1:4" x14ac:dyDescent="0.35">
      <c r="A752" s="21"/>
      <c r="B752" s="21"/>
    </row>
    <row r="753" spans="1:4" x14ac:dyDescent="0.35">
      <c r="A753" s="21"/>
      <c r="B753" s="21"/>
    </row>
    <row r="754" spans="1:4" x14ac:dyDescent="0.35">
      <c r="A754" s="21"/>
      <c r="B754" s="21"/>
    </row>
    <row r="755" spans="1:4" x14ac:dyDescent="0.35">
      <c r="A755" s="21"/>
      <c r="B755" s="21"/>
    </row>
    <row r="756" spans="1:4" x14ac:dyDescent="0.35">
      <c r="A756" s="21"/>
      <c r="B756" s="21"/>
    </row>
    <row r="757" spans="1:4" x14ac:dyDescent="0.35">
      <c r="A757" s="21"/>
      <c r="B757" s="21"/>
    </row>
    <row r="758" spans="1:4" x14ac:dyDescent="0.35">
      <c r="A758" s="21"/>
      <c r="B758" s="21"/>
    </row>
    <row r="759" spans="1:4" x14ac:dyDescent="0.35">
      <c r="A759" s="21"/>
      <c r="B759" s="21"/>
    </row>
    <row r="760" spans="1:4" x14ac:dyDescent="0.35">
      <c r="A760" s="21"/>
      <c r="B760" s="21"/>
    </row>
    <row r="761" spans="1:4" x14ac:dyDescent="0.35">
      <c r="A761" s="21"/>
      <c r="B761" s="21"/>
      <c r="D761" s="10"/>
    </row>
    <row r="762" spans="1:4" x14ac:dyDescent="0.35">
      <c r="A762" s="21"/>
      <c r="B762" s="21"/>
      <c r="D762" s="10"/>
    </row>
    <row r="763" spans="1:4" x14ac:dyDescent="0.35">
      <c r="A763" s="21"/>
      <c r="B763" s="21"/>
      <c r="D763" s="10"/>
    </row>
    <row r="764" spans="1:4" x14ac:dyDescent="0.35">
      <c r="A764" s="21"/>
      <c r="B764" s="21"/>
      <c r="D764" s="10"/>
    </row>
    <row r="765" spans="1:4" x14ac:dyDescent="0.35">
      <c r="A765" s="21"/>
      <c r="B765" s="21"/>
      <c r="D765" s="10"/>
    </row>
    <row r="766" spans="1:4" x14ac:dyDescent="0.35">
      <c r="A766" s="21"/>
      <c r="B766" s="21"/>
      <c r="D766" s="10"/>
    </row>
    <row r="767" spans="1:4" x14ac:dyDescent="0.35">
      <c r="A767" s="21"/>
      <c r="B767" s="21"/>
      <c r="D767" s="10"/>
    </row>
    <row r="768" spans="1:4" x14ac:dyDescent="0.35">
      <c r="A768" s="10"/>
      <c r="B768" s="10"/>
    </row>
    <row r="769" spans="1:2" x14ac:dyDescent="0.35">
      <c r="A769" s="10"/>
      <c r="B769" s="10"/>
    </row>
    <row r="770" spans="1:2" x14ac:dyDescent="0.35">
      <c r="A770" s="10"/>
      <c r="B770" s="10"/>
    </row>
    <row r="771" spans="1:2" x14ac:dyDescent="0.35">
      <c r="A771" s="10"/>
      <c r="B771" s="10"/>
    </row>
    <row r="772" spans="1:2" x14ac:dyDescent="0.35">
      <c r="A772" s="10"/>
      <c r="B772" s="10"/>
    </row>
    <row r="773" spans="1:2" x14ac:dyDescent="0.35">
      <c r="A773" s="10"/>
      <c r="B773" s="10"/>
    </row>
    <row r="774" spans="1:2" x14ac:dyDescent="0.35">
      <c r="A774" s="10"/>
      <c r="B774" s="10"/>
    </row>
    <row r="775" spans="1:2" x14ac:dyDescent="0.35">
      <c r="A775" s="10"/>
      <c r="B775" s="10"/>
    </row>
    <row r="776" spans="1:2" x14ac:dyDescent="0.35">
      <c r="A776" s="10"/>
      <c r="B776" s="10"/>
    </row>
    <row r="777" spans="1:2" x14ac:dyDescent="0.35">
      <c r="A777" s="10"/>
      <c r="B777" s="10"/>
    </row>
    <row r="778" spans="1:2" x14ac:dyDescent="0.35">
      <c r="A778" s="10"/>
      <c r="B778" s="10"/>
    </row>
    <row r="779" spans="1:2" x14ac:dyDescent="0.35">
      <c r="A779" s="10"/>
      <c r="B779" s="10"/>
    </row>
    <row r="780" spans="1:2" x14ac:dyDescent="0.35">
      <c r="A780" s="10"/>
      <c r="B780" s="10"/>
    </row>
    <row r="781" spans="1:2" x14ac:dyDescent="0.35">
      <c r="A781" s="10"/>
      <c r="B781" s="10"/>
    </row>
    <row r="782" spans="1:2" x14ac:dyDescent="0.35">
      <c r="A782" s="10"/>
      <c r="B782" s="10"/>
    </row>
    <row r="783" spans="1:2" x14ac:dyDescent="0.35">
      <c r="A783" s="10"/>
      <c r="B783" s="10"/>
    </row>
    <row r="784" spans="1:2" x14ac:dyDescent="0.35">
      <c r="A784" s="10"/>
      <c r="B784" s="10"/>
    </row>
    <row r="785" spans="1:2" x14ac:dyDescent="0.35">
      <c r="A785" s="10"/>
      <c r="B785" s="10"/>
    </row>
    <row r="786" spans="1:2" x14ac:dyDescent="0.35">
      <c r="A786" s="10"/>
      <c r="B786" s="10"/>
    </row>
  </sheetData>
  <autoFilter ref="A1:D1" xr:uid="{AB31795B-7A4D-4FF7-B9B1-A37B7F8F11E0}"/>
  <hyperlinks>
    <hyperlink ref="A11" location="'EUCLEF chemicals legislation'!A4" display="REACH" xr:uid="{866A2B8C-BD03-4806-BFAC-4047E4120B04}"/>
    <hyperlink ref="A14" location="'EUCLEF chemicals legislation'!A4" display="REACH" xr:uid="{D86B1EF4-3C25-4ACE-9594-49A5078F6FD9}"/>
    <hyperlink ref="A15" location="'EUCLEF chemicals legislation'!A4" display="REACH" xr:uid="{BB51E52B-9FDA-4FCA-8B47-8C154F15B42E}"/>
    <hyperlink ref="A7" location="'EUCLEF chemicals legislation'!A4" display="REACH" xr:uid="{0FC95E1E-4BE8-4F25-AA5D-F1B8AC6246F0}"/>
    <hyperlink ref="A8" location="'EUCLEF chemicals legislation'!A4" display="REACH" xr:uid="{798D3B3E-2EAA-43E3-A2F4-4E1D7D2997D4}"/>
    <hyperlink ref="A41:A44" location="'EUCLEF chemicals legislation'!A15" display="IED" xr:uid="{7FD64F62-A77A-4DB3-9915-DA26901D4A4C}"/>
    <hyperlink ref="A42" location="'EUCLEF chemicals legislation'!A15" display="IED" xr:uid="{749D36DB-0ACE-4F52-86F2-3545B924F5F7}"/>
    <hyperlink ref="A43" location="'EUCLEF chemicals legislation'!A15" display="IED" xr:uid="{BB4A6127-9EA4-4F00-AB31-05AAB32985A3}"/>
    <hyperlink ref="A44" location="'EUCLEF chemicals legislation'!A15" display="IED" xr:uid="{1BFD8E68-F174-478D-93BF-BF4A26A11757}"/>
    <hyperlink ref="A45:A49" location="'EUCLEF chemicals legislation'!A15" display="IED" xr:uid="{4F21859D-E0B5-4B85-BF28-8AC7CFA684C5}"/>
    <hyperlink ref="A45" location="'EUCLEF chemicals legislation'!A15" display="IED" xr:uid="{9DC389E4-3970-4902-AE83-F22FA4B80966}"/>
    <hyperlink ref="A46" location="'EUCLEF chemicals legislation'!A15" display="IED" xr:uid="{E1BDCC5B-5DB5-4546-9700-2A660094DE83}"/>
    <hyperlink ref="A47" location="'EUCLEF chemicals legislation'!A15" display="IED" xr:uid="{3455CD2C-8906-4C96-8CC8-EA086963E637}"/>
    <hyperlink ref="A48" location="'EUCLEF chemicals legislation'!A15" display="IED" xr:uid="{DC8BC456-0EEC-4E2E-B2FD-D2EDC957EFDE}"/>
    <hyperlink ref="A50" location="'EUCLEF chemicals legislation'!A15" display="IED" xr:uid="{D2D937DB-8908-4A95-822E-C06AF9A9B6E4}"/>
    <hyperlink ref="A51" location="'EUCLEF chemicals legislation'!A15" display="IED" xr:uid="{042EAD9C-E1C0-405F-A4EB-388C1A1A70E9}"/>
    <hyperlink ref="A52" location="'EUCLEF chemicals legislation'!A15" display="IED" xr:uid="{05FA8ED2-23FA-4A2A-AB84-D32C5CF9EC17}"/>
    <hyperlink ref="A53:A56" location="'EUCLEF chemicals legislation'!A15" display="IED" xr:uid="{47D6378E-CF3B-4DFD-9C14-3ED3B73BFBB0}"/>
    <hyperlink ref="A53" location="'EUCLEF chemicals legislation'!A15" display="IED" xr:uid="{F3BA0792-68C0-4911-A5D4-EC37777E9542}"/>
    <hyperlink ref="A54" location="'EUCLEF chemicals legislation'!A15" display="IED" xr:uid="{D23975AD-E2CF-43B9-B95B-5226C3550BDD}"/>
    <hyperlink ref="A55" location="'EUCLEF chemicals legislation'!A15" display="IED" xr:uid="{08096281-9D19-43A1-823C-A6BFDA9B0F13}"/>
    <hyperlink ref="A56" location="'EUCLEF chemicals legislation'!A15" display="IED" xr:uid="{0234BA6B-11FF-4535-A0DB-A3BD88B3352D}"/>
    <hyperlink ref="A57" location="'EUCLEF chemicals legislation'!A42" display="CAD" xr:uid="{D485BCC8-4657-455C-AC50-A7D3DCF014A9}"/>
    <hyperlink ref="A58" location="'EUCLEF chemicals legislation'!A42" display="CAD" xr:uid="{EA72BB76-238D-4AE6-BC3D-E64718FF8335}"/>
    <hyperlink ref="A59" location="'EUCLEF chemicals legislation'!A42" display="CAD" xr:uid="{1CC3861F-4BE8-4675-921A-CB44EBD4352B}"/>
    <hyperlink ref="A60" location="'EUCLEF chemicals legislation'!A42" display="CAD" xr:uid="{3607FA6B-03C5-4AF4-82F6-FCDE3C398419}"/>
    <hyperlink ref="A61" location="'EUCLEF chemicals legislation'!A42" display="CAD" xr:uid="{A3599B34-D85C-47F0-A298-3D7DF18744BB}"/>
    <hyperlink ref="A62" location="'EUCLEF chemicals legislation'!A42" display="CAD" xr:uid="{94CDF3ED-66CA-4D20-A1E4-E6B45239A713}"/>
    <hyperlink ref="A63" location="'EUCLEF chemicals legislation'!A42" display="CAD" xr:uid="{A3ACD5C4-27B8-4FD2-874F-02BB5D548A7C}"/>
    <hyperlink ref="A64" location="'EUCLEF chemicals legislation'!A42" display="CAD" xr:uid="{09EE78F2-EEC6-49AC-B396-7918C62DBB12}"/>
    <hyperlink ref="A65" location="'EUCLEF chemicals legislation'!A52" display="EcoL" xr:uid="{09FB395B-8654-4249-88A8-68607823DA23}"/>
    <hyperlink ref="A66" location="'EUCLEF chemicals legislation'!A52" display="EcoL" xr:uid="{27179800-B55B-48E9-A5FB-A11360B9953A}"/>
    <hyperlink ref="A67" location="'EUCLEF chemicals legislation'!A52" display="EcoL" xr:uid="{FC39FA31-A339-4FBC-8FD3-41C43600AE51}"/>
    <hyperlink ref="A68" location="'EUCLEF chemicals legislation'!A58" display="In Vitro Diagnostic Medical Devices Regulation" xr:uid="{079654A2-12A3-44A7-AB5F-8F86D862B071}"/>
    <hyperlink ref="A69" location="'EUCLEF chemicals legislation'!A60" display="MDR" xr:uid="{54390C23-C431-4FE2-B87B-BDC701EBFD81}"/>
    <hyperlink ref="A70" location="'EUCLEF chemicals legislation'!A60" display="MDR" xr:uid="{7F3F4C0D-AF05-485A-A505-A40AF07603D6}"/>
    <hyperlink ref="A12:A13" location="'EUCLEF chemicals legislation'!A4" display="REACH" xr:uid="{BD821240-3EBE-4792-BD2E-389B4741C5A3}"/>
  </hyperlink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2929AF-BB75-45D5-A37A-6735D93945FE}">
  <dimension ref="A1:H6"/>
  <sheetViews>
    <sheetView zoomScaleNormal="100" workbookViewId="0">
      <selection sqref="A1:D3"/>
    </sheetView>
  </sheetViews>
  <sheetFormatPr defaultColWidth="9.1796875" defaultRowHeight="10.5" x14ac:dyDescent="0.35"/>
  <cols>
    <col min="1" max="1" width="9.1796875" style="38"/>
    <col min="2" max="4" width="40.7265625" style="38" customWidth="1"/>
    <col min="5" max="16384" width="9.1796875" style="38"/>
  </cols>
  <sheetData>
    <row r="1" spans="1:8" s="69" customFormat="1" x14ac:dyDescent="0.25">
      <c r="A1" s="108"/>
      <c r="B1" s="102" t="s">
        <v>147</v>
      </c>
      <c r="C1" s="103" t="s">
        <v>89</v>
      </c>
      <c r="D1" s="103" t="s">
        <v>103</v>
      </c>
    </row>
    <row r="2" spans="1:8" s="69" customFormat="1" x14ac:dyDescent="0.25">
      <c r="A2" s="109"/>
      <c r="B2" s="41" t="s">
        <v>641</v>
      </c>
      <c r="C2" s="42" t="s">
        <v>636</v>
      </c>
      <c r="D2" s="42" t="s">
        <v>640</v>
      </c>
    </row>
    <row r="3" spans="1:8" ht="252" x14ac:dyDescent="0.35">
      <c r="A3" s="71" t="s">
        <v>580</v>
      </c>
      <c r="B3" s="37" t="s">
        <v>582</v>
      </c>
      <c r="C3" s="37" t="s">
        <v>415</v>
      </c>
      <c r="D3" s="37" t="s">
        <v>416</v>
      </c>
    </row>
    <row r="4" spans="1:8" s="40" customFormat="1" x14ac:dyDescent="0.25">
      <c r="A4" s="104"/>
      <c r="B4" s="102" t="s">
        <v>147</v>
      </c>
      <c r="C4" s="103" t="s">
        <v>89</v>
      </c>
      <c r="D4" s="103" t="s">
        <v>103</v>
      </c>
      <c r="E4" s="69"/>
      <c r="F4" s="69"/>
      <c r="G4" s="69"/>
      <c r="H4" s="69"/>
    </row>
    <row r="5" spans="1:8" s="69" customFormat="1" x14ac:dyDescent="0.25">
      <c r="A5" s="105"/>
      <c r="B5" s="41" t="s">
        <v>642</v>
      </c>
      <c r="C5" s="42" t="s">
        <v>636</v>
      </c>
      <c r="D5" s="42" t="s">
        <v>644</v>
      </c>
    </row>
    <row r="6" spans="1:8" ht="241.5" x14ac:dyDescent="0.35">
      <c r="A6" s="71" t="s">
        <v>581</v>
      </c>
      <c r="B6" s="37" t="s">
        <v>583</v>
      </c>
      <c r="C6" s="37" t="s">
        <v>413</v>
      </c>
      <c r="D6" s="37" t="s">
        <v>414</v>
      </c>
    </row>
  </sheetData>
  <pageMargins left="0.7" right="0.7" top="0.75" bottom="0.75" header="0.3" footer="0.3"/>
  <pageSetup paperSize="8"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C72BFB-858D-4BAF-86C2-D586CF70797A}">
  <dimension ref="A1:D6"/>
  <sheetViews>
    <sheetView zoomScale="80" zoomScaleNormal="80" workbookViewId="0">
      <selection activeCell="A4" sqref="A4:D6"/>
    </sheetView>
  </sheetViews>
  <sheetFormatPr defaultColWidth="9.1796875" defaultRowHeight="10.5" x14ac:dyDescent="0.35"/>
  <cols>
    <col min="1" max="1" width="9.1796875" style="38"/>
    <col min="2" max="4" width="40.7265625" style="38" customWidth="1"/>
    <col min="5" max="16384" width="9.1796875" style="38"/>
  </cols>
  <sheetData>
    <row r="1" spans="1:4" s="43" customFormat="1" x14ac:dyDescent="0.25">
      <c r="A1" s="108"/>
      <c r="B1" s="102" t="s">
        <v>147</v>
      </c>
      <c r="C1" s="103" t="s">
        <v>76</v>
      </c>
      <c r="D1" s="102" t="s">
        <v>103</v>
      </c>
    </row>
    <row r="2" spans="1:4" s="43" customFormat="1" x14ac:dyDescent="0.25">
      <c r="A2" s="109"/>
      <c r="B2" s="41" t="s">
        <v>637</v>
      </c>
      <c r="C2" s="42" t="s">
        <v>638</v>
      </c>
      <c r="D2" s="41" t="s">
        <v>645</v>
      </c>
    </row>
    <row r="3" spans="1:4" ht="399" x14ac:dyDescent="0.35">
      <c r="A3" s="70" t="s">
        <v>579</v>
      </c>
      <c r="B3" s="37" t="s">
        <v>593</v>
      </c>
      <c r="C3" s="37" t="s">
        <v>148</v>
      </c>
      <c r="D3" s="37" t="s">
        <v>149</v>
      </c>
    </row>
    <row r="4" spans="1:4" s="43" customFormat="1" x14ac:dyDescent="0.25">
      <c r="A4" s="108"/>
      <c r="B4" s="102" t="s">
        <v>147</v>
      </c>
      <c r="C4" s="103" t="s">
        <v>76</v>
      </c>
      <c r="D4" s="102" t="s">
        <v>103</v>
      </c>
    </row>
    <row r="5" spans="1:4" s="43" customFormat="1" x14ac:dyDescent="0.25">
      <c r="A5" s="109"/>
      <c r="B5" s="41" t="s">
        <v>637</v>
      </c>
      <c r="C5" s="42" t="s">
        <v>638</v>
      </c>
      <c r="D5" s="41" t="s">
        <v>645</v>
      </c>
    </row>
    <row r="6" spans="1:4" ht="189" x14ac:dyDescent="0.35">
      <c r="A6" s="70" t="s">
        <v>578</v>
      </c>
      <c r="B6" s="37" t="s">
        <v>150</v>
      </c>
      <c r="C6" s="37" t="s">
        <v>417</v>
      </c>
      <c r="D6" s="37" t="s">
        <v>151</v>
      </c>
    </row>
  </sheetData>
  <pageMargins left="0.7" right="0.7" top="0.75" bottom="0.75" header="0.3" footer="0.3"/>
  <pageSetup paperSize="8"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66373F-4FD2-4DEB-8E9E-7378101DF6D2}">
  <dimension ref="A1:B4"/>
  <sheetViews>
    <sheetView zoomScaleNormal="100" workbookViewId="0">
      <selection activeCell="A4" sqref="A4"/>
    </sheetView>
  </sheetViews>
  <sheetFormatPr defaultRowHeight="14.5" x14ac:dyDescent="0.35"/>
  <cols>
    <col min="2" max="2" width="77.453125" customWidth="1"/>
  </cols>
  <sheetData>
    <row r="1" spans="1:2" x14ac:dyDescent="0.35">
      <c r="A1" s="106"/>
      <c r="B1" s="102" t="s">
        <v>147</v>
      </c>
    </row>
    <row r="2" spans="1:2" x14ac:dyDescent="0.35">
      <c r="A2" s="107"/>
      <c r="B2" s="41" t="s">
        <v>637</v>
      </c>
    </row>
    <row r="3" spans="1:2" ht="241.5" x14ac:dyDescent="0.35">
      <c r="A3" s="39" t="s">
        <v>646</v>
      </c>
      <c r="B3" s="37" t="s">
        <v>594</v>
      </c>
    </row>
    <row r="4" spans="1:2" ht="126" x14ac:dyDescent="0.35">
      <c r="A4" s="39" t="s">
        <v>647</v>
      </c>
      <c r="B4" s="37" t="s">
        <v>412</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570F71-88A5-4952-9F01-21F3DAA25DE6}">
  <dimension ref="A1:H258"/>
  <sheetViews>
    <sheetView zoomScale="80" zoomScaleNormal="80" workbookViewId="0">
      <pane ySplit="1" topLeftCell="A248" activePane="bottomLeft" state="frozen"/>
      <selection pane="bottomLeft" activeCell="F8" sqref="F8"/>
    </sheetView>
  </sheetViews>
  <sheetFormatPr defaultColWidth="9.1796875" defaultRowHeight="13" x14ac:dyDescent="0.35"/>
  <cols>
    <col min="1" max="1" width="11.7265625" style="8" customWidth="1"/>
    <col min="2" max="2" width="35.7265625" style="8" customWidth="1"/>
    <col min="3" max="3" width="12.7265625" style="22" customWidth="1"/>
    <col min="4" max="4" width="6.7265625" style="22" customWidth="1"/>
    <col min="5" max="5" width="10.7265625" style="22" customWidth="1"/>
    <col min="6" max="6" width="35.7265625" style="10" customWidth="1"/>
    <col min="7" max="7" width="25.7265625" style="10" customWidth="1"/>
    <col min="8" max="8" width="110.7265625" style="8" customWidth="1"/>
    <col min="9" max="16384" width="9.1796875" style="8"/>
  </cols>
  <sheetData>
    <row r="1" spans="1:8" s="10" customFormat="1" ht="39" x14ac:dyDescent="0.35">
      <c r="A1" s="6" t="s">
        <v>70</v>
      </c>
      <c r="B1" s="6" t="s">
        <v>71</v>
      </c>
      <c r="C1" s="7" t="s">
        <v>418</v>
      </c>
      <c r="D1" s="7"/>
      <c r="E1" s="7" t="s">
        <v>72</v>
      </c>
      <c r="F1" s="6" t="s">
        <v>73</v>
      </c>
      <c r="G1" s="6" t="s">
        <v>74</v>
      </c>
      <c r="H1" s="6" t="s">
        <v>75</v>
      </c>
    </row>
    <row r="2" spans="1:8" ht="52" x14ac:dyDescent="0.35">
      <c r="A2" s="14" t="s">
        <v>76</v>
      </c>
      <c r="B2" s="10" t="s">
        <v>419</v>
      </c>
      <c r="C2" s="11" t="s">
        <v>82</v>
      </c>
      <c r="D2" s="11"/>
      <c r="E2" s="13" t="s">
        <v>35</v>
      </c>
      <c r="F2" s="3" t="s">
        <v>56</v>
      </c>
      <c r="G2" s="3" t="s">
        <v>57</v>
      </c>
      <c r="H2" s="10" t="s">
        <v>420</v>
      </c>
    </row>
    <row r="3" spans="1:8" ht="52" x14ac:dyDescent="0.35">
      <c r="A3" s="14" t="s">
        <v>76</v>
      </c>
      <c r="B3" s="10" t="s">
        <v>419</v>
      </c>
      <c r="C3" s="11" t="s">
        <v>82</v>
      </c>
      <c r="D3" s="11"/>
      <c r="E3" s="12" t="s">
        <v>79</v>
      </c>
      <c r="F3" s="5" t="s">
        <v>61</v>
      </c>
      <c r="G3" s="5" t="s">
        <v>62</v>
      </c>
      <c r="H3" s="10" t="s">
        <v>420</v>
      </c>
    </row>
    <row r="4" spans="1:8" ht="52" x14ac:dyDescent="0.35">
      <c r="A4" s="14" t="s">
        <v>76</v>
      </c>
      <c r="B4" s="10" t="s">
        <v>419</v>
      </c>
      <c r="C4" s="11" t="s">
        <v>82</v>
      </c>
      <c r="D4" s="11"/>
      <c r="E4" s="12" t="s">
        <v>79</v>
      </c>
      <c r="F4" s="5" t="s">
        <v>63</v>
      </c>
      <c r="G4" s="5" t="s">
        <v>64</v>
      </c>
      <c r="H4" s="10" t="s">
        <v>420</v>
      </c>
    </row>
    <row r="5" spans="1:8" ht="52" x14ac:dyDescent="0.35">
      <c r="A5" s="14" t="s">
        <v>76</v>
      </c>
      <c r="B5" s="10" t="s">
        <v>419</v>
      </c>
      <c r="C5" s="11" t="s">
        <v>82</v>
      </c>
      <c r="D5" s="11"/>
      <c r="E5" s="12" t="s">
        <v>79</v>
      </c>
      <c r="F5" s="5" t="s">
        <v>65</v>
      </c>
      <c r="G5" s="5" t="s">
        <v>66</v>
      </c>
      <c r="H5" s="10" t="s">
        <v>420</v>
      </c>
    </row>
    <row r="6" spans="1:8" ht="52" x14ac:dyDescent="0.35">
      <c r="A6" s="9" t="s">
        <v>76</v>
      </c>
      <c r="B6" s="10" t="s">
        <v>419</v>
      </c>
      <c r="C6" s="11" t="s">
        <v>82</v>
      </c>
      <c r="D6" s="11"/>
      <c r="E6" s="13" t="s">
        <v>35</v>
      </c>
      <c r="F6" s="3" t="s">
        <v>56</v>
      </c>
      <c r="G6" s="3" t="s">
        <v>57</v>
      </c>
      <c r="H6" s="10" t="s">
        <v>420</v>
      </c>
    </row>
    <row r="7" spans="1:8" ht="52" x14ac:dyDescent="0.35">
      <c r="A7" s="9" t="s">
        <v>76</v>
      </c>
      <c r="B7" s="10" t="s">
        <v>419</v>
      </c>
      <c r="C7" s="11" t="s">
        <v>82</v>
      </c>
      <c r="D7" s="11"/>
      <c r="E7" s="12" t="s">
        <v>79</v>
      </c>
      <c r="F7" s="5" t="s">
        <v>61</v>
      </c>
      <c r="G7" s="5" t="s">
        <v>62</v>
      </c>
      <c r="H7" s="10" t="s">
        <v>420</v>
      </c>
    </row>
    <row r="8" spans="1:8" ht="52" x14ac:dyDescent="0.35">
      <c r="A8" s="9" t="s">
        <v>76</v>
      </c>
      <c r="B8" s="10" t="s">
        <v>419</v>
      </c>
      <c r="C8" s="11" t="s">
        <v>82</v>
      </c>
      <c r="D8" s="11"/>
      <c r="E8" s="12" t="s">
        <v>79</v>
      </c>
      <c r="F8" s="5" t="s">
        <v>63</v>
      </c>
      <c r="G8" s="5" t="s">
        <v>64</v>
      </c>
      <c r="H8" s="10" t="s">
        <v>420</v>
      </c>
    </row>
    <row r="9" spans="1:8" ht="52" x14ac:dyDescent="0.35">
      <c r="A9" s="9" t="s">
        <v>76</v>
      </c>
      <c r="B9" s="10" t="s">
        <v>419</v>
      </c>
      <c r="C9" s="11" t="s">
        <v>82</v>
      </c>
      <c r="D9" s="11"/>
      <c r="E9" s="12" t="s">
        <v>79</v>
      </c>
      <c r="F9" s="5" t="s">
        <v>65</v>
      </c>
      <c r="G9" s="5" t="s">
        <v>66</v>
      </c>
      <c r="H9" s="10" t="s">
        <v>420</v>
      </c>
    </row>
    <row r="10" spans="1:8" ht="91" x14ac:dyDescent="0.35">
      <c r="A10" s="9" t="s">
        <v>76</v>
      </c>
      <c r="B10" s="10" t="s">
        <v>421</v>
      </c>
      <c r="C10" s="11" t="s">
        <v>78</v>
      </c>
      <c r="D10" s="11"/>
      <c r="E10" s="12" t="s">
        <v>79</v>
      </c>
      <c r="F10" s="5" t="s">
        <v>63</v>
      </c>
      <c r="G10" s="5" t="s">
        <v>64</v>
      </c>
      <c r="H10" s="10" t="s">
        <v>422</v>
      </c>
    </row>
    <row r="11" spans="1:8" ht="234" x14ac:dyDescent="0.35">
      <c r="A11" s="14" t="s">
        <v>76</v>
      </c>
      <c r="B11" s="10" t="s">
        <v>423</v>
      </c>
      <c r="C11" s="11" t="s">
        <v>78</v>
      </c>
      <c r="D11" s="11"/>
      <c r="E11" s="13" t="s">
        <v>35</v>
      </c>
      <c r="F11" s="3" t="s">
        <v>56</v>
      </c>
      <c r="G11" s="3" t="s">
        <v>57</v>
      </c>
      <c r="H11" s="10" t="s">
        <v>424</v>
      </c>
    </row>
    <row r="12" spans="1:8" ht="221" x14ac:dyDescent="0.35">
      <c r="A12" s="14" t="s">
        <v>76</v>
      </c>
      <c r="B12" s="10" t="s">
        <v>425</v>
      </c>
      <c r="C12" s="11" t="s">
        <v>78</v>
      </c>
      <c r="D12" s="11"/>
      <c r="E12" s="13" t="s">
        <v>35</v>
      </c>
      <c r="F12" s="3" t="s">
        <v>56</v>
      </c>
      <c r="G12" s="3" t="s">
        <v>57</v>
      </c>
      <c r="H12" s="10" t="s">
        <v>426</v>
      </c>
    </row>
    <row r="13" spans="1:8" ht="221" x14ac:dyDescent="0.35">
      <c r="A13" s="14" t="s">
        <v>76</v>
      </c>
      <c r="B13" s="10" t="s">
        <v>425</v>
      </c>
      <c r="C13" s="11" t="s">
        <v>78</v>
      </c>
      <c r="D13" s="11"/>
      <c r="E13" s="12" t="s">
        <v>79</v>
      </c>
      <c r="F13" s="5" t="s">
        <v>61</v>
      </c>
      <c r="G13" s="5" t="s">
        <v>62</v>
      </c>
      <c r="H13" s="10" t="s">
        <v>426</v>
      </c>
    </row>
    <row r="14" spans="1:8" ht="221" x14ac:dyDescent="0.35">
      <c r="A14" s="14" t="s">
        <v>76</v>
      </c>
      <c r="B14" s="10" t="s">
        <v>425</v>
      </c>
      <c r="C14" s="11" t="s">
        <v>78</v>
      </c>
      <c r="D14" s="11"/>
      <c r="E14" s="12" t="s">
        <v>79</v>
      </c>
      <c r="F14" s="5" t="s">
        <v>63</v>
      </c>
      <c r="G14" s="5" t="s">
        <v>64</v>
      </c>
      <c r="H14" s="10" t="s">
        <v>426</v>
      </c>
    </row>
    <row r="15" spans="1:8" ht="221" x14ac:dyDescent="0.35">
      <c r="A15" s="14" t="s">
        <v>76</v>
      </c>
      <c r="B15" s="10" t="s">
        <v>425</v>
      </c>
      <c r="C15" s="11" t="s">
        <v>88</v>
      </c>
      <c r="D15" s="11"/>
      <c r="E15" s="12" t="s">
        <v>79</v>
      </c>
      <c r="F15" s="5" t="s">
        <v>65</v>
      </c>
      <c r="G15" s="5" t="s">
        <v>66</v>
      </c>
      <c r="H15" s="10" t="s">
        <v>426</v>
      </c>
    </row>
    <row r="16" spans="1:8" ht="130" x14ac:dyDescent="0.35">
      <c r="A16" s="9" t="s">
        <v>76</v>
      </c>
      <c r="B16" s="10" t="s">
        <v>427</v>
      </c>
      <c r="C16" s="11" t="s">
        <v>78</v>
      </c>
      <c r="D16" s="11"/>
      <c r="E16" s="12" t="s">
        <v>79</v>
      </c>
      <c r="F16" s="5" t="s">
        <v>63</v>
      </c>
      <c r="G16" s="5" t="s">
        <v>64</v>
      </c>
      <c r="H16" s="10" t="s">
        <v>428</v>
      </c>
    </row>
    <row r="17" spans="1:8" ht="351" x14ac:dyDescent="0.35">
      <c r="A17" s="14" t="s">
        <v>76</v>
      </c>
      <c r="B17" s="10" t="s">
        <v>429</v>
      </c>
      <c r="C17" s="11" t="s">
        <v>82</v>
      </c>
      <c r="D17" s="11"/>
      <c r="E17" s="13" t="s">
        <v>35</v>
      </c>
      <c r="F17" s="3" t="s">
        <v>56</v>
      </c>
      <c r="G17" s="3" t="s">
        <v>57</v>
      </c>
      <c r="H17" s="10" t="s">
        <v>430</v>
      </c>
    </row>
    <row r="18" spans="1:8" ht="351" x14ac:dyDescent="0.35">
      <c r="A18" s="14" t="s">
        <v>76</v>
      </c>
      <c r="B18" s="10" t="s">
        <v>429</v>
      </c>
      <c r="C18" s="11" t="s">
        <v>82</v>
      </c>
      <c r="D18" s="11"/>
      <c r="E18" s="12" t="s">
        <v>79</v>
      </c>
      <c r="F18" s="5" t="s">
        <v>61</v>
      </c>
      <c r="G18" s="5" t="s">
        <v>62</v>
      </c>
      <c r="H18" s="10" t="s">
        <v>430</v>
      </c>
    </row>
    <row r="19" spans="1:8" ht="351" x14ac:dyDescent="0.35">
      <c r="A19" s="14" t="s">
        <v>76</v>
      </c>
      <c r="B19" s="10" t="s">
        <v>429</v>
      </c>
      <c r="C19" s="11" t="s">
        <v>82</v>
      </c>
      <c r="D19" s="11"/>
      <c r="E19" s="12" t="s">
        <v>79</v>
      </c>
      <c r="F19" s="5" t="s">
        <v>63</v>
      </c>
      <c r="G19" s="5" t="s">
        <v>64</v>
      </c>
      <c r="H19" s="10" t="s">
        <v>430</v>
      </c>
    </row>
    <row r="20" spans="1:8" ht="351" x14ac:dyDescent="0.35">
      <c r="A20" s="14" t="s">
        <v>76</v>
      </c>
      <c r="B20" s="10" t="s">
        <v>429</v>
      </c>
      <c r="C20" s="11" t="s">
        <v>82</v>
      </c>
      <c r="D20" s="11"/>
      <c r="E20" s="12" t="s">
        <v>79</v>
      </c>
      <c r="F20" s="5" t="s">
        <v>65</v>
      </c>
      <c r="G20" s="5" t="s">
        <v>66</v>
      </c>
      <c r="H20" s="10" t="s">
        <v>430</v>
      </c>
    </row>
    <row r="21" spans="1:8" ht="78" x14ac:dyDescent="0.35">
      <c r="A21" s="14" t="s">
        <v>76</v>
      </c>
      <c r="B21" s="10" t="s">
        <v>431</v>
      </c>
      <c r="C21" s="11" t="s">
        <v>82</v>
      </c>
      <c r="D21" s="11"/>
      <c r="E21" s="13" t="s">
        <v>35</v>
      </c>
      <c r="F21" s="3" t="s">
        <v>56</v>
      </c>
      <c r="G21" s="3" t="s">
        <v>57</v>
      </c>
      <c r="H21" s="10" t="s">
        <v>432</v>
      </c>
    </row>
    <row r="22" spans="1:8" ht="78" x14ac:dyDescent="0.35">
      <c r="A22" s="14" t="s">
        <v>76</v>
      </c>
      <c r="B22" s="10" t="s">
        <v>431</v>
      </c>
      <c r="C22" s="11" t="s">
        <v>82</v>
      </c>
      <c r="D22" s="11"/>
      <c r="E22" s="12" t="s">
        <v>79</v>
      </c>
      <c r="F22" s="5" t="s">
        <v>61</v>
      </c>
      <c r="G22" s="5" t="s">
        <v>62</v>
      </c>
      <c r="H22" s="10" t="s">
        <v>432</v>
      </c>
    </row>
    <row r="23" spans="1:8" ht="78" x14ac:dyDescent="0.35">
      <c r="A23" s="14" t="s">
        <v>76</v>
      </c>
      <c r="B23" s="10" t="s">
        <v>431</v>
      </c>
      <c r="C23" s="11" t="s">
        <v>82</v>
      </c>
      <c r="D23" s="11"/>
      <c r="E23" s="12" t="s">
        <v>79</v>
      </c>
      <c r="F23" s="5" t="s">
        <v>63</v>
      </c>
      <c r="G23" s="5" t="s">
        <v>64</v>
      </c>
      <c r="H23" s="10" t="s">
        <v>432</v>
      </c>
    </row>
    <row r="24" spans="1:8" ht="78" x14ac:dyDescent="0.35">
      <c r="A24" s="14" t="s">
        <v>76</v>
      </c>
      <c r="B24" s="10" t="s">
        <v>431</v>
      </c>
      <c r="C24" s="11" t="s">
        <v>82</v>
      </c>
      <c r="D24" s="11"/>
      <c r="E24" s="12" t="s">
        <v>79</v>
      </c>
      <c r="F24" s="5" t="s">
        <v>65</v>
      </c>
      <c r="G24" s="5" t="s">
        <v>66</v>
      </c>
      <c r="H24" s="10" t="s">
        <v>432</v>
      </c>
    </row>
    <row r="25" spans="1:8" ht="169" x14ac:dyDescent="0.35">
      <c r="A25" s="14" t="s">
        <v>76</v>
      </c>
      <c r="B25" s="10" t="s">
        <v>433</v>
      </c>
      <c r="C25" s="11" t="s">
        <v>78</v>
      </c>
      <c r="D25" s="11"/>
      <c r="E25" s="13" t="s">
        <v>35</v>
      </c>
      <c r="F25" s="3" t="s">
        <v>56</v>
      </c>
      <c r="G25" s="3" t="s">
        <v>57</v>
      </c>
      <c r="H25" s="10" t="s">
        <v>434</v>
      </c>
    </row>
    <row r="26" spans="1:8" ht="169" x14ac:dyDescent="0.35">
      <c r="A26" s="14" t="s">
        <v>76</v>
      </c>
      <c r="B26" s="10" t="s">
        <v>433</v>
      </c>
      <c r="C26" s="11" t="s">
        <v>78</v>
      </c>
      <c r="D26" s="11"/>
      <c r="E26" s="12" t="s">
        <v>79</v>
      </c>
      <c r="F26" s="5" t="s">
        <v>61</v>
      </c>
      <c r="G26" s="5" t="s">
        <v>62</v>
      </c>
      <c r="H26" s="10" t="s">
        <v>434</v>
      </c>
    </row>
    <row r="27" spans="1:8" ht="169" x14ac:dyDescent="0.35">
      <c r="A27" s="14" t="s">
        <v>76</v>
      </c>
      <c r="B27" s="10" t="s">
        <v>433</v>
      </c>
      <c r="C27" s="11" t="s">
        <v>78</v>
      </c>
      <c r="D27" s="11"/>
      <c r="E27" s="12" t="s">
        <v>79</v>
      </c>
      <c r="F27" s="5" t="s">
        <v>63</v>
      </c>
      <c r="G27" s="5" t="s">
        <v>64</v>
      </c>
      <c r="H27" s="10" t="s">
        <v>434</v>
      </c>
    </row>
    <row r="28" spans="1:8" ht="169" x14ac:dyDescent="0.35">
      <c r="A28" s="14" t="s">
        <v>76</v>
      </c>
      <c r="B28" s="10" t="s">
        <v>433</v>
      </c>
      <c r="C28" s="11" t="s">
        <v>78</v>
      </c>
      <c r="D28" s="11"/>
      <c r="E28" s="12" t="s">
        <v>79</v>
      </c>
      <c r="F28" s="5" t="s">
        <v>65</v>
      </c>
      <c r="G28" s="5" t="s">
        <v>66</v>
      </c>
      <c r="H28" s="10" t="s">
        <v>434</v>
      </c>
    </row>
    <row r="29" spans="1:8" ht="78" x14ac:dyDescent="0.35">
      <c r="A29" s="14" t="s">
        <v>76</v>
      </c>
      <c r="B29" s="10" t="s">
        <v>435</v>
      </c>
      <c r="C29" s="11" t="s">
        <v>78</v>
      </c>
      <c r="D29" s="11"/>
      <c r="E29" s="13" t="s">
        <v>35</v>
      </c>
      <c r="F29" s="3" t="s">
        <v>56</v>
      </c>
      <c r="G29" s="3" t="s">
        <v>57</v>
      </c>
      <c r="H29" s="10" t="s">
        <v>436</v>
      </c>
    </row>
    <row r="30" spans="1:8" ht="78" x14ac:dyDescent="0.35">
      <c r="A30" s="14" t="s">
        <v>76</v>
      </c>
      <c r="B30" s="10" t="s">
        <v>437</v>
      </c>
      <c r="C30" s="11" t="s">
        <v>78</v>
      </c>
      <c r="D30" s="11"/>
      <c r="E30" s="12" t="s">
        <v>79</v>
      </c>
      <c r="F30" s="5" t="s">
        <v>61</v>
      </c>
      <c r="G30" s="5" t="s">
        <v>62</v>
      </c>
      <c r="H30" s="10" t="s">
        <v>436</v>
      </c>
    </row>
    <row r="31" spans="1:8" ht="351" x14ac:dyDescent="0.35">
      <c r="A31" s="14" t="s">
        <v>76</v>
      </c>
      <c r="B31" s="10" t="s">
        <v>429</v>
      </c>
      <c r="C31" s="11" t="s">
        <v>82</v>
      </c>
      <c r="D31" s="11"/>
      <c r="E31" s="13" t="s">
        <v>35</v>
      </c>
      <c r="F31" s="3" t="s">
        <v>56</v>
      </c>
      <c r="G31" s="3" t="s">
        <v>57</v>
      </c>
      <c r="H31" s="10" t="s">
        <v>430</v>
      </c>
    </row>
    <row r="32" spans="1:8" ht="351" x14ac:dyDescent="0.35">
      <c r="A32" s="14" t="s">
        <v>76</v>
      </c>
      <c r="B32" s="10" t="s">
        <v>429</v>
      </c>
      <c r="C32" s="11" t="s">
        <v>82</v>
      </c>
      <c r="D32" s="11"/>
      <c r="E32" s="12" t="s">
        <v>79</v>
      </c>
      <c r="F32" s="5" t="s">
        <v>61</v>
      </c>
      <c r="G32" s="5" t="s">
        <v>62</v>
      </c>
      <c r="H32" s="10" t="s">
        <v>430</v>
      </c>
    </row>
    <row r="33" spans="1:8" ht="351" x14ac:dyDescent="0.35">
      <c r="A33" s="14" t="s">
        <v>76</v>
      </c>
      <c r="B33" s="10" t="s">
        <v>429</v>
      </c>
      <c r="C33" s="11" t="s">
        <v>82</v>
      </c>
      <c r="D33" s="11"/>
      <c r="E33" s="12" t="s">
        <v>79</v>
      </c>
      <c r="F33" s="5" t="s">
        <v>63</v>
      </c>
      <c r="G33" s="5" t="s">
        <v>64</v>
      </c>
      <c r="H33" s="10" t="s">
        <v>430</v>
      </c>
    </row>
    <row r="34" spans="1:8" ht="351" x14ac:dyDescent="0.35">
      <c r="A34" s="14" t="s">
        <v>76</v>
      </c>
      <c r="B34" s="10" t="s">
        <v>429</v>
      </c>
      <c r="C34" s="11" t="s">
        <v>82</v>
      </c>
      <c r="D34" s="11"/>
      <c r="E34" s="12" t="s">
        <v>79</v>
      </c>
      <c r="F34" s="5" t="s">
        <v>65</v>
      </c>
      <c r="G34" s="5" t="s">
        <v>66</v>
      </c>
      <c r="H34" s="10" t="s">
        <v>430</v>
      </c>
    </row>
    <row r="35" spans="1:8" ht="78" x14ac:dyDescent="0.35">
      <c r="A35" s="14" t="s">
        <v>76</v>
      </c>
      <c r="B35" s="10" t="s">
        <v>431</v>
      </c>
      <c r="C35" s="11" t="s">
        <v>82</v>
      </c>
      <c r="D35" s="11"/>
      <c r="E35" s="13" t="s">
        <v>35</v>
      </c>
      <c r="F35" s="3" t="s">
        <v>56</v>
      </c>
      <c r="G35" s="3" t="s">
        <v>57</v>
      </c>
      <c r="H35" s="10" t="s">
        <v>432</v>
      </c>
    </row>
    <row r="36" spans="1:8" ht="78" x14ac:dyDescent="0.35">
      <c r="A36" s="14" t="s">
        <v>76</v>
      </c>
      <c r="B36" s="10" t="s">
        <v>431</v>
      </c>
      <c r="C36" s="11" t="s">
        <v>82</v>
      </c>
      <c r="D36" s="11"/>
      <c r="E36" s="12" t="s">
        <v>79</v>
      </c>
      <c r="F36" s="5" t="s">
        <v>61</v>
      </c>
      <c r="G36" s="5" t="s">
        <v>62</v>
      </c>
      <c r="H36" s="10" t="s">
        <v>432</v>
      </c>
    </row>
    <row r="37" spans="1:8" ht="234" x14ac:dyDescent="0.35">
      <c r="A37" s="14" t="s">
        <v>76</v>
      </c>
      <c r="B37" s="10" t="s">
        <v>431</v>
      </c>
      <c r="C37" s="11" t="s">
        <v>82</v>
      </c>
      <c r="D37" s="11"/>
      <c r="E37" s="12" t="s">
        <v>79</v>
      </c>
      <c r="F37" s="5" t="s">
        <v>63</v>
      </c>
      <c r="G37" s="5" t="s">
        <v>64</v>
      </c>
      <c r="H37" s="10" t="s">
        <v>438</v>
      </c>
    </row>
    <row r="38" spans="1:8" ht="234" x14ac:dyDescent="0.35">
      <c r="A38" s="14" t="s">
        <v>76</v>
      </c>
      <c r="B38" s="10" t="s">
        <v>431</v>
      </c>
      <c r="C38" s="11" t="s">
        <v>82</v>
      </c>
      <c r="D38" s="11"/>
      <c r="E38" s="12" t="s">
        <v>79</v>
      </c>
      <c r="F38" s="5" t="s">
        <v>65</v>
      </c>
      <c r="G38" s="5" t="s">
        <v>66</v>
      </c>
      <c r="H38" s="10" t="s">
        <v>438</v>
      </c>
    </row>
    <row r="39" spans="1:8" ht="130" x14ac:dyDescent="0.35">
      <c r="A39" s="14" t="s">
        <v>76</v>
      </c>
      <c r="B39" s="10" t="s">
        <v>439</v>
      </c>
      <c r="C39" s="11" t="s">
        <v>78</v>
      </c>
      <c r="D39" s="11"/>
      <c r="E39" s="12" t="s">
        <v>79</v>
      </c>
      <c r="F39" s="5" t="s">
        <v>63</v>
      </c>
      <c r="G39" s="5" t="s">
        <v>64</v>
      </c>
      <c r="H39" s="10" t="s">
        <v>440</v>
      </c>
    </row>
    <row r="40" spans="1:8" ht="130" x14ac:dyDescent="0.35">
      <c r="A40" s="14" t="s">
        <v>76</v>
      </c>
      <c r="B40" s="10" t="s">
        <v>439</v>
      </c>
      <c r="C40" s="11" t="s">
        <v>78</v>
      </c>
      <c r="D40" s="11"/>
      <c r="E40" s="13" t="s">
        <v>35</v>
      </c>
      <c r="F40" s="3" t="s">
        <v>56</v>
      </c>
      <c r="G40" s="3" t="s">
        <v>57</v>
      </c>
      <c r="H40" s="10" t="s">
        <v>440</v>
      </c>
    </row>
    <row r="41" spans="1:8" ht="130" x14ac:dyDescent="0.35">
      <c r="A41" s="14" t="s">
        <v>76</v>
      </c>
      <c r="B41" s="10" t="s">
        <v>439</v>
      </c>
      <c r="C41" s="11" t="s">
        <v>78</v>
      </c>
      <c r="D41" s="11"/>
      <c r="E41" s="12" t="s">
        <v>79</v>
      </c>
      <c r="F41" s="5" t="s">
        <v>61</v>
      </c>
      <c r="G41" s="5" t="s">
        <v>62</v>
      </c>
      <c r="H41" s="10" t="s">
        <v>440</v>
      </c>
    </row>
    <row r="42" spans="1:8" ht="169" x14ac:dyDescent="0.35">
      <c r="A42" s="14" t="s">
        <v>76</v>
      </c>
      <c r="B42" s="10" t="s">
        <v>433</v>
      </c>
      <c r="C42" s="11" t="s">
        <v>82</v>
      </c>
      <c r="D42" s="11"/>
      <c r="E42" s="13" t="s">
        <v>35</v>
      </c>
      <c r="F42" s="3" t="s">
        <v>56</v>
      </c>
      <c r="G42" s="3" t="s">
        <v>57</v>
      </c>
      <c r="H42" s="10" t="s">
        <v>434</v>
      </c>
    </row>
    <row r="43" spans="1:8" ht="169" x14ac:dyDescent="0.35">
      <c r="A43" s="14" t="s">
        <v>76</v>
      </c>
      <c r="B43" s="10" t="s">
        <v>433</v>
      </c>
      <c r="C43" s="11" t="s">
        <v>82</v>
      </c>
      <c r="D43" s="11"/>
      <c r="E43" s="12" t="s">
        <v>79</v>
      </c>
      <c r="F43" s="5" t="s">
        <v>61</v>
      </c>
      <c r="G43" s="5" t="s">
        <v>62</v>
      </c>
      <c r="H43" s="10" t="s">
        <v>434</v>
      </c>
    </row>
    <row r="44" spans="1:8" ht="169" x14ac:dyDescent="0.35">
      <c r="A44" s="14" t="s">
        <v>76</v>
      </c>
      <c r="B44" s="10" t="s">
        <v>433</v>
      </c>
      <c r="C44" s="11" t="s">
        <v>82</v>
      </c>
      <c r="D44" s="11"/>
      <c r="E44" s="12" t="s">
        <v>79</v>
      </c>
      <c r="F44" s="5" t="s">
        <v>63</v>
      </c>
      <c r="G44" s="5" t="s">
        <v>64</v>
      </c>
      <c r="H44" s="10" t="s">
        <v>434</v>
      </c>
    </row>
    <row r="45" spans="1:8" ht="169" x14ac:dyDescent="0.35">
      <c r="A45" s="14" t="s">
        <v>76</v>
      </c>
      <c r="B45" s="10" t="s">
        <v>433</v>
      </c>
      <c r="C45" s="11" t="s">
        <v>82</v>
      </c>
      <c r="D45" s="11"/>
      <c r="E45" s="12" t="s">
        <v>79</v>
      </c>
      <c r="F45" s="5" t="s">
        <v>65</v>
      </c>
      <c r="G45" s="5" t="s">
        <v>66</v>
      </c>
      <c r="H45" s="10" t="s">
        <v>434</v>
      </c>
    </row>
    <row r="46" spans="1:8" ht="169" x14ac:dyDescent="0.35">
      <c r="A46" s="14" t="s">
        <v>76</v>
      </c>
      <c r="B46" s="10" t="s">
        <v>433</v>
      </c>
      <c r="C46" s="11" t="s">
        <v>78</v>
      </c>
      <c r="D46" s="11"/>
      <c r="E46" s="12" t="s">
        <v>79</v>
      </c>
      <c r="F46" s="5" t="s">
        <v>63</v>
      </c>
      <c r="G46" s="5" t="s">
        <v>64</v>
      </c>
      <c r="H46" s="10" t="s">
        <v>434</v>
      </c>
    </row>
    <row r="47" spans="1:8" ht="169" x14ac:dyDescent="0.35">
      <c r="A47" s="14" t="s">
        <v>76</v>
      </c>
      <c r="B47" s="10" t="s">
        <v>433</v>
      </c>
      <c r="C47" s="11" t="s">
        <v>78</v>
      </c>
      <c r="D47" s="11"/>
      <c r="E47" s="13" t="s">
        <v>35</v>
      </c>
      <c r="F47" s="3" t="s">
        <v>56</v>
      </c>
      <c r="G47" s="3" t="s">
        <v>57</v>
      </c>
      <c r="H47" s="10" t="s">
        <v>434</v>
      </c>
    </row>
    <row r="48" spans="1:8" ht="169" x14ac:dyDescent="0.35">
      <c r="A48" s="14" t="s">
        <v>76</v>
      </c>
      <c r="B48" s="10" t="s">
        <v>433</v>
      </c>
      <c r="C48" s="11" t="s">
        <v>78</v>
      </c>
      <c r="D48" s="11"/>
      <c r="E48" s="12" t="s">
        <v>79</v>
      </c>
      <c r="F48" s="5" t="s">
        <v>61</v>
      </c>
      <c r="G48" s="5" t="s">
        <v>62</v>
      </c>
      <c r="H48" s="10" t="s">
        <v>434</v>
      </c>
    </row>
    <row r="49" spans="1:8" ht="78" x14ac:dyDescent="0.35">
      <c r="A49" s="14" t="s">
        <v>76</v>
      </c>
      <c r="B49" s="10" t="s">
        <v>435</v>
      </c>
      <c r="C49" s="11" t="s">
        <v>78</v>
      </c>
      <c r="D49" s="11"/>
      <c r="E49" s="13" t="s">
        <v>35</v>
      </c>
      <c r="F49" s="3" t="s">
        <v>56</v>
      </c>
      <c r="G49" s="3" t="s">
        <v>57</v>
      </c>
      <c r="H49" s="10" t="s">
        <v>436</v>
      </c>
    </row>
    <row r="50" spans="1:8" ht="78" x14ac:dyDescent="0.35">
      <c r="A50" s="14" t="s">
        <v>76</v>
      </c>
      <c r="B50" s="10" t="s">
        <v>437</v>
      </c>
      <c r="C50" s="11" t="s">
        <v>78</v>
      </c>
      <c r="D50" s="11"/>
      <c r="E50" s="12" t="s">
        <v>79</v>
      </c>
      <c r="F50" s="5" t="s">
        <v>61</v>
      </c>
      <c r="G50" s="5" t="s">
        <v>62</v>
      </c>
      <c r="H50" s="10" t="s">
        <v>436</v>
      </c>
    </row>
    <row r="51" spans="1:8" ht="299" x14ac:dyDescent="0.35">
      <c r="A51" s="14" t="s">
        <v>76</v>
      </c>
      <c r="B51" s="10" t="s">
        <v>442</v>
      </c>
      <c r="C51" s="11" t="s">
        <v>82</v>
      </c>
      <c r="D51" s="11"/>
      <c r="E51" s="13" t="s">
        <v>35</v>
      </c>
      <c r="F51" s="3" t="s">
        <v>56</v>
      </c>
      <c r="G51" s="3" t="s">
        <v>57</v>
      </c>
      <c r="H51" s="10" t="s">
        <v>443</v>
      </c>
    </row>
    <row r="52" spans="1:8" ht="299" x14ac:dyDescent="0.35">
      <c r="A52" s="14" t="s">
        <v>76</v>
      </c>
      <c r="B52" s="10" t="s">
        <v>442</v>
      </c>
      <c r="C52" s="11" t="s">
        <v>82</v>
      </c>
      <c r="D52" s="11"/>
      <c r="E52" s="12" t="s">
        <v>79</v>
      </c>
      <c r="F52" s="5" t="s">
        <v>61</v>
      </c>
      <c r="G52" s="5" t="s">
        <v>62</v>
      </c>
      <c r="H52" s="10" t="s">
        <v>443</v>
      </c>
    </row>
    <row r="53" spans="1:8" ht="299" x14ac:dyDescent="0.35">
      <c r="A53" s="14" t="s">
        <v>76</v>
      </c>
      <c r="B53" s="10" t="s">
        <v>442</v>
      </c>
      <c r="C53" s="11" t="s">
        <v>82</v>
      </c>
      <c r="D53" s="11"/>
      <c r="E53" s="12" t="s">
        <v>79</v>
      </c>
      <c r="F53" s="5" t="s">
        <v>63</v>
      </c>
      <c r="G53" s="5" t="s">
        <v>64</v>
      </c>
      <c r="H53" s="10" t="s">
        <v>443</v>
      </c>
    </row>
    <row r="54" spans="1:8" ht="299" x14ac:dyDescent="0.35">
      <c r="A54" s="14" t="s">
        <v>76</v>
      </c>
      <c r="B54" s="10" t="s">
        <v>442</v>
      </c>
      <c r="C54" s="11" t="s">
        <v>82</v>
      </c>
      <c r="D54" s="11"/>
      <c r="E54" s="12" t="s">
        <v>79</v>
      </c>
      <c r="F54" s="5" t="s">
        <v>65</v>
      </c>
      <c r="G54" s="5" t="s">
        <v>66</v>
      </c>
      <c r="H54" s="10" t="s">
        <v>443</v>
      </c>
    </row>
    <row r="55" spans="1:8" ht="221" x14ac:dyDescent="0.35">
      <c r="A55" s="9" t="s">
        <v>76</v>
      </c>
      <c r="B55" s="10" t="s">
        <v>441</v>
      </c>
      <c r="C55" s="11" t="s">
        <v>82</v>
      </c>
      <c r="D55" s="11"/>
      <c r="E55" s="12" t="s">
        <v>79</v>
      </c>
      <c r="F55" s="5" t="s">
        <v>63</v>
      </c>
      <c r="G55" s="5" t="s">
        <v>64</v>
      </c>
      <c r="H55" s="10" t="s">
        <v>444</v>
      </c>
    </row>
    <row r="56" spans="1:8" ht="221" x14ac:dyDescent="0.35">
      <c r="A56" s="9" t="s">
        <v>76</v>
      </c>
      <c r="B56" s="10" t="s">
        <v>441</v>
      </c>
      <c r="C56" s="11" t="s">
        <v>82</v>
      </c>
      <c r="D56" s="11"/>
      <c r="E56" s="12" t="s">
        <v>79</v>
      </c>
      <c r="F56" s="5" t="s">
        <v>65</v>
      </c>
      <c r="G56" s="5" t="s">
        <v>66</v>
      </c>
      <c r="H56" s="10" t="s">
        <v>444</v>
      </c>
    </row>
    <row r="57" spans="1:8" ht="260" x14ac:dyDescent="0.35">
      <c r="A57" s="9" t="s">
        <v>76</v>
      </c>
      <c r="B57" s="10" t="s">
        <v>442</v>
      </c>
      <c r="C57" s="11" t="s">
        <v>82</v>
      </c>
      <c r="D57" s="11"/>
      <c r="E57" s="13" t="s">
        <v>35</v>
      </c>
      <c r="F57" s="3" t="s">
        <v>56</v>
      </c>
      <c r="G57" s="3" t="s">
        <v>57</v>
      </c>
      <c r="H57" s="10" t="s">
        <v>445</v>
      </c>
    </row>
    <row r="58" spans="1:8" ht="260" x14ac:dyDescent="0.35">
      <c r="A58" s="9" t="s">
        <v>76</v>
      </c>
      <c r="B58" s="10" t="s">
        <v>442</v>
      </c>
      <c r="C58" s="11" t="s">
        <v>82</v>
      </c>
      <c r="D58" s="11"/>
      <c r="E58" s="12" t="s">
        <v>79</v>
      </c>
      <c r="F58" s="5" t="s">
        <v>61</v>
      </c>
      <c r="G58" s="5" t="s">
        <v>62</v>
      </c>
      <c r="H58" s="10" t="s">
        <v>445</v>
      </c>
    </row>
    <row r="59" spans="1:8" ht="260" x14ac:dyDescent="0.35">
      <c r="A59" s="9" t="s">
        <v>76</v>
      </c>
      <c r="B59" s="10" t="s">
        <v>442</v>
      </c>
      <c r="C59" s="11" t="s">
        <v>82</v>
      </c>
      <c r="D59" s="11"/>
      <c r="E59" s="12" t="s">
        <v>79</v>
      </c>
      <c r="F59" s="5" t="s">
        <v>63</v>
      </c>
      <c r="G59" s="5" t="s">
        <v>64</v>
      </c>
      <c r="H59" s="10" t="s">
        <v>445</v>
      </c>
    </row>
    <row r="60" spans="1:8" ht="260" x14ac:dyDescent="0.35">
      <c r="A60" s="9" t="s">
        <v>76</v>
      </c>
      <c r="B60" s="10" t="s">
        <v>442</v>
      </c>
      <c r="C60" s="11" t="s">
        <v>82</v>
      </c>
      <c r="D60" s="11"/>
      <c r="E60" s="12" t="s">
        <v>79</v>
      </c>
      <c r="F60" s="5" t="s">
        <v>65</v>
      </c>
      <c r="G60" s="5" t="s">
        <v>66</v>
      </c>
      <c r="H60" s="10" t="s">
        <v>445</v>
      </c>
    </row>
    <row r="61" spans="1:8" ht="52" x14ac:dyDescent="0.35">
      <c r="A61" s="14" t="s">
        <v>76</v>
      </c>
      <c r="B61" s="10" t="s">
        <v>446</v>
      </c>
      <c r="C61" s="11" t="s">
        <v>78</v>
      </c>
      <c r="D61" s="11"/>
      <c r="E61" s="12" t="s">
        <v>79</v>
      </c>
      <c r="F61" s="5" t="s">
        <v>63</v>
      </c>
      <c r="G61" s="5" t="s">
        <v>64</v>
      </c>
      <c r="H61" s="10" t="s">
        <v>447</v>
      </c>
    </row>
    <row r="62" spans="1:8" ht="52" x14ac:dyDescent="0.35">
      <c r="A62" s="14" t="s">
        <v>76</v>
      </c>
      <c r="B62" s="10" t="s">
        <v>446</v>
      </c>
      <c r="C62" s="11" t="s">
        <v>88</v>
      </c>
      <c r="D62" s="11"/>
      <c r="E62" s="13" t="s">
        <v>35</v>
      </c>
      <c r="F62" s="2" t="s">
        <v>56</v>
      </c>
      <c r="G62" s="2" t="s">
        <v>57</v>
      </c>
      <c r="H62" s="10" t="s">
        <v>447</v>
      </c>
    </row>
    <row r="63" spans="1:8" ht="52" x14ac:dyDescent="0.35">
      <c r="A63" s="14" t="s">
        <v>76</v>
      </c>
      <c r="B63" s="10" t="s">
        <v>446</v>
      </c>
      <c r="C63" s="11" t="s">
        <v>88</v>
      </c>
      <c r="D63" s="11"/>
      <c r="E63" s="12" t="s">
        <v>79</v>
      </c>
      <c r="F63" s="4" t="s">
        <v>61</v>
      </c>
      <c r="G63" s="4" t="s">
        <v>62</v>
      </c>
      <c r="H63" s="10" t="s">
        <v>447</v>
      </c>
    </row>
    <row r="64" spans="1:8" ht="52" x14ac:dyDescent="0.35">
      <c r="A64" s="14" t="s">
        <v>76</v>
      </c>
      <c r="B64" s="10" t="s">
        <v>446</v>
      </c>
      <c r="C64" s="11" t="s">
        <v>88</v>
      </c>
      <c r="D64" s="11"/>
      <c r="E64" s="12" t="s">
        <v>79</v>
      </c>
      <c r="F64" s="4" t="s">
        <v>63</v>
      </c>
      <c r="G64" s="4" t="s">
        <v>64</v>
      </c>
      <c r="H64" s="10" t="s">
        <v>447</v>
      </c>
    </row>
    <row r="65" spans="1:8" ht="52" x14ac:dyDescent="0.35">
      <c r="A65" s="14" t="s">
        <v>76</v>
      </c>
      <c r="B65" s="10" t="s">
        <v>446</v>
      </c>
      <c r="C65" s="11" t="s">
        <v>88</v>
      </c>
      <c r="D65" s="11"/>
      <c r="E65" s="12" t="s">
        <v>79</v>
      </c>
      <c r="F65" s="4" t="s">
        <v>65</v>
      </c>
      <c r="G65" s="4" t="s">
        <v>66</v>
      </c>
      <c r="H65" s="10" t="s">
        <v>447</v>
      </c>
    </row>
    <row r="66" spans="1:8" ht="52" x14ac:dyDescent="0.35">
      <c r="A66" s="14" t="s">
        <v>76</v>
      </c>
      <c r="B66" s="10" t="s">
        <v>448</v>
      </c>
      <c r="C66" s="11" t="s">
        <v>82</v>
      </c>
      <c r="D66" s="11"/>
      <c r="E66" s="13" t="s">
        <v>35</v>
      </c>
      <c r="F66" s="3" t="s">
        <v>56</v>
      </c>
      <c r="G66" s="3" t="s">
        <v>57</v>
      </c>
      <c r="H66" s="10" t="s">
        <v>447</v>
      </c>
    </row>
    <row r="67" spans="1:8" ht="52" x14ac:dyDescent="0.35">
      <c r="A67" s="14" t="s">
        <v>76</v>
      </c>
      <c r="B67" s="10" t="s">
        <v>448</v>
      </c>
      <c r="C67" s="11" t="s">
        <v>82</v>
      </c>
      <c r="D67" s="11"/>
      <c r="E67" s="12" t="s">
        <v>79</v>
      </c>
      <c r="F67" s="5" t="s">
        <v>61</v>
      </c>
      <c r="G67" s="5" t="s">
        <v>62</v>
      </c>
      <c r="H67" s="10" t="s">
        <v>447</v>
      </c>
    </row>
    <row r="68" spans="1:8" ht="52" x14ac:dyDescent="0.35">
      <c r="A68" s="14" t="s">
        <v>76</v>
      </c>
      <c r="B68" s="10" t="s">
        <v>448</v>
      </c>
      <c r="C68" s="11" t="s">
        <v>82</v>
      </c>
      <c r="D68" s="11"/>
      <c r="E68" s="12" t="s">
        <v>79</v>
      </c>
      <c r="F68" s="5" t="s">
        <v>63</v>
      </c>
      <c r="G68" s="5" t="s">
        <v>64</v>
      </c>
      <c r="H68" s="10" t="s">
        <v>447</v>
      </c>
    </row>
    <row r="69" spans="1:8" ht="52" x14ac:dyDescent="0.35">
      <c r="A69" s="14" t="s">
        <v>76</v>
      </c>
      <c r="B69" s="10" t="s">
        <v>448</v>
      </c>
      <c r="C69" s="11" t="s">
        <v>82</v>
      </c>
      <c r="D69" s="11"/>
      <c r="E69" s="12" t="s">
        <v>79</v>
      </c>
      <c r="F69" s="5" t="s">
        <v>65</v>
      </c>
      <c r="G69" s="5" t="s">
        <v>66</v>
      </c>
      <c r="H69" s="10" t="s">
        <v>447</v>
      </c>
    </row>
    <row r="70" spans="1:8" ht="39" x14ac:dyDescent="0.35">
      <c r="A70" s="14" t="s">
        <v>89</v>
      </c>
      <c r="B70" s="10" t="s">
        <v>449</v>
      </c>
      <c r="C70" s="11" t="s">
        <v>78</v>
      </c>
      <c r="D70" s="11"/>
      <c r="E70" s="13" t="s">
        <v>35</v>
      </c>
      <c r="F70" s="3" t="s">
        <v>56</v>
      </c>
      <c r="G70" s="2" t="s">
        <v>57</v>
      </c>
      <c r="H70" s="10" t="s">
        <v>450</v>
      </c>
    </row>
    <row r="71" spans="1:8" ht="39" x14ac:dyDescent="0.35">
      <c r="A71" s="14" t="s">
        <v>89</v>
      </c>
      <c r="B71" s="10" t="s">
        <v>449</v>
      </c>
      <c r="C71" s="11" t="s">
        <v>78</v>
      </c>
      <c r="D71" s="11"/>
      <c r="E71" s="12" t="s">
        <v>79</v>
      </c>
      <c r="F71" s="5" t="s">
        <v>61</v>
      </c>
      <c r="G71" s="4" t="s">
        <v>62</v>
      </c>
      <c r="H71" s="10" t="s">
        <v>450</v>
      </c>
    </row>
    <row r="72" spans="1:8" ht="39" x14ac:dyDescent="0.35">
      <c r="A72" s="14" t="s">
        <v>89</v>
      </c>
      <c r="B72" s="10" t="s">
        <v>449</v>
      </c>
      <c r="C72" s="11" t="s">
        <v>78</v>
      </c>
      <c r="D72" s="11"/>
      <c r="E72" s="12" t="s">
        <v>79</v>
      </c>
      <c r="F72" s="5" t="s">
        <v>63</v>
      </c>
      <c r="G72" s="4" t="s">
        <v>64</v>
      </c>
      <c r="H72" s="10" t="s">
        <v>450</v>
      </c>
    </row>
    <row r="73" spans="1:8" ht="39" x14ac:dyDescent="0.35">
      <c r="A73" s="14" t="s">
        <v>89</v>
      </c>
      <c r="B73" s="10" t="s">
        <v>451</v>
      </c>
      <c r="C73" s="11" t="s">
        <v>78</v>
      </c>
      <c r="D73" s="11"/>
      <c r="E73" s="13" t="s">
        <v>35</v>
      </c>
      <c r="F73" s="3" t="s">
        <v>56</v>
      </c>
      <c r="G73" s="2" t="s">
        <v>57</v>
      </c>
      <c r="H73" s="10" t="s">
        <v>452</v>
      </c>
    </row>
    <row r="74" spans="1:8" ht="39" x14ac:dyDescent="0.35">
      <c r="A74" s="14" t="s">
        <v>89</v>
      </c>
      <c r="B74" s="10" t="s">
        <v>451</v>
      </c>
      <c r="C74" s="11" t="s">
        <v>78</v>
      </c>
      <c r="D74" s="11"/>
      <c r="E74" s="12" t="s">
        <v>79</v>
      </c>
      <c r="F74" s="5" t="s">
        <v>61</v>
      </c>
      <c r="G74" s="4" t="s">
        <v>62</v>
      </c>
      <c r="H74" s="10" t="s">
        <v>452</v>
      </c>
    </row>
    <row r="75" spans="1:8" ht="39" x14ac:dyDescent="0.35">
      <c r="A75" s="14" t="s">
        <v>89</v>
      </c>
      <c r="B75" s="10" t="s">
        <v>451</v>
      </c>
      <c r="C75" s="11" t="s">
        <v>78</v>
      </c>
      <c r="D75" s="11"/>
      <c r="E75" s="12" t="s">
        <v>79</v>
      </c>
      <c r="F75" s="5" t="s">
        <v>63</v>
      </c>
      <c r="G75" s="4" t="s">
        <v>64</v>
      </c>
      <c r="H75" s="10" t="s">
        <v>452</v>
      </c>
    </row>
    <row r="76" spans="1:8" ht="130" x14ac:dyDescent="0.35">
      <c r="A76" s="14" t="s">
        <v>89</v>
      </c>
      <c r="B76" s="10" t="s">
        <v>453</v>
      </c>
      <c r="C76" s="22" t="s">
        <v>78</v>
      </c>
      <c r="E76" s="13" t="s">
        <v>35</v>
      </c>
      <c r="F76" s="3" t="s">
        <v>56</v>
      </c>
      <c r="G76" s="2" t="s">
        <v>57</v>
      </c>
      <c r="H76" s="10" t="s">
        <v>454</v>
      </c>
    </row>
    <row r="77" spans="1:8" ht="130" x14ac:dyDescent="0.35">
      <c r="A77" s="14" t="s">
        <v>89</v>
      </c>
      <c r="B77" s="10" t="s">
        <v>453</v>
      </c>
      <c r="C77" s="22" t="s">
        <v>78</v>
      </c>
      <c r="E77" s="12" t="s">
        <v>79</v>
      </c>
      <c r="F77" s="5" t="s">
        <v>61</v>
      </c>
      <c r="G77" s="4" t="s">
        <v>62</v>
      </c>
      <c r="H77" s="10" t="s">
        <v>454</v>
      </c>
    </row>
    <row r="78" spans="1:8" ht="130" x14ac:dyDescent="0.35">
      <c r="A78" s="14" t="s">
        <v>89</v>
      </c>
      <c r="B78" s="10" t="s">
        <v>453</v>
      </c>
      <c r="C78" s="22" t="s">
        <v>78</v>
      </c>
      <c r="E78" s="12" t="s">
        <v>79</v>
      </c>
      <c r="F78" s="5" t="s">
        <v>63</v>
      </c>
      <c r="G78" s="4" t="s">
        <v>64</v>
      </c>
      <c r="H78" s="10" t="s">
        <v>454</v>
      </c>
    </row>
    <row r="79" spans="1:8" ht="91" x14ac:dyDescent="0.35">
      <c r="A79" s="14" t="s">
        <v>89</v>
      </c>
      <c r="B79" s="10" t="s">
        <v>455</v>
      </c>
      <c r="C79" s="11" t="s">
        <v>78</v>
      </c>
      <c r="D79" s="11"/>
      <c r="E79" s="13" t="s">
        <v>35</v>
      </c>
      <c r="F79" s="3" t="s">
        <v>56</v>
      </c>
      <c r="G79" s="2" t="s">
        <v>57</v>
      </c>
      <c r="H79" s="10" t="s">
        <v>456</v>
      </c>
    </row>
    <row r="80" spans="1:8" ht="91" x14ac:dyDescent="0.35">
      <c r="A80" s="14" t="s">
        <v>89</v>
      </c>
      <c r="B80" s="10" t="s">
        <v>455</v>
      </c>
      <c r="C80" s="11" t="s">
        <v>78</v>
      </c>
      <c r="D80" s="11"/>
      <c r="E80" s="12" t="s">
        <v>79</v>
      </c>
      <c r="F80" s="5" t="s">
        <v>61</v>
      </c>
      <c r="G80" s="4" t="s">
        <v>62</v>
      </c>
      <c r="H80" s="10" t="s">
        <v>456</v>
      </c>
    </row>
    <row r="81" spans="1:8" ht="91" x14ac:dyDescent="0.35">
      <c r="A81" s="14" t="s">
        <v>89</v>
      </c>
      <c r="B81" s="10" t="s">
        <v>455</v>
      </c>
      <c r="C81" s="11" t="s">
        <v>78</v>
      </c>
      <c r="D81" s="11"/>
      <c r="E81" s="12" t="s">
        <v>79</v>
      </c>
      <c r="F81" s="5" t="s">
        <v>63</v>
      </c>
      <c r="G81" s="4" t="s">
        <v>64</v>
      </c>
      <c r="H81" s="10" t="s">
        <v>456</v>
      </c>
    </row>
    <row r="82" spans="1:8" ht="39" x14ac:dyDescent="0.35">
      <c r="A82" s="14" t="s">
        <v>89</v>
      </c>
      <c r="B82" s="10" t="s">
        <v>457</v>
      </c>
      <c r="C82" s="22" t="s">
        <v>82</v>
      </c>
      <c r="E82" s="13" t="s">
        <v>35</v>
      </c>
      <c r="F82" s="3" t="s">
        <v>56</v>
      </c>
      <c r="G82" s="3" t="s">
        <v>57</v>
      </c>
      <c r="H82" s="10" t="s">
        <v>458</v>
      </c>
    </row>
    <row r="83" spans="1:8" ht="39" x14ac:dyDescent="0.35">
      <c r="A83" s="14" t="s">
        <v>89</v>
      </c>
      <c r="B83" s="10" t="s">
        <v>457</v>
      </c>
      <c r="C83" s="22" t="s">
        <v>82</v>
      </c>
      <c r="E83" s="12" t="s">
        <v>79</v>
      </c>
      <c r="F83" s="5" t="s">
        <v>61</v>
      </c>
      <c r="G83" s="5" t="s">
        <v>62</v>
      </c>
      <c r="H83" s="10" t="s">
        <v>458</v>
      </c>
    </row>
    <row r="84" spans="1:8" ht="39" x14ac:dyDescent="0.35">
      <c r="A84" s="14" t="s">
        <v>89</v>
      </c>
      <c r="B84" s="10" t="s">
        <v>457</v>
      </c>
      <c r="C84" s="22" t="s">
        <v>82</v>
      </c>
      <c r="E84" s="12" t="s">
        <v>79</v>
      </c>
      <c r="F84" s="5" t="s">
        <v>63</v>
      </c>
      <c r="G84" s="5" t="s">
        <v>64</v>
      </c>
      <c r="H84" s="10" t="s">
        <v>458</v>
      </c>
    </row>
    <row r="85" spans="1:8" ht="39" x14ac:dyDescent="0.35">
      <c r="A85" s="14" t="s">
        <v>89</v>
      </c>
      <c r="B85" s="10" t="s">
        <v>457</v>
      </c>
      <c r="C85" s="22" t="s">
        <v>82</v>
      </c>
      <c r="E85" s="12" t="s">
        <v>79</v>
      </c>
      <c r="F85" s="5" t="s">
        <v>65</v>
      </c>
      <c r="G85" s="5" t="s">
        <v>66</v>
      </c>
      <c r="H85" s="10" t="s">
        <v>458</v>
      </c>
    </row>
    <row r="86" spans="1:8" ht="52" x14ac:dyDescent="0.35">
      <c r="A86" s="14" t="s">
        <v>89</v>
      </c>
      <c r="B86" s="10" t="s">
        <v>459</v>
      </c>
      <c r="C86" s="22" t="s">
        <v>82</v>
      </c>
      <c r="E86" s="13" t="s">
        <v>35</v>
      </c>
      <c r="F86" s="3" t="s">
        <v>56</v>
      </c>
      <c r="G86" s="3" t="s">
        <v>57</v>
      </c>
      <c r="H86" s="10" t="s">
        <v>460</v>
      </c>
    </row>
    <row r="87" spans="1:8" ht="52" x14ac:dyDescent="0.35">
      <c r="A87" s="14" t="s">
        <v>89</v>
      </c>
      <c r="B87" s="10" t="s">
        <v>459</v>
      </c>
      <c r="C87" s="22" t="s">
        <v>82</v>
      </c>
      <c r="E87" s="12" t="s">
        <v>79</v>
      </c>
      <c r="F87" s="5" t="s">
        <v>61</v>
      </c>
      <c r="G87" s="5" t="s">
        <v>62</v>
      </c>
      <c r="H87" s="10" t="s">
        <v>460</v>
      </c>
    </row>
    <row r="88" spans="1:8" ht="52" x14ac:dyDescent="0.35">
      <c r="A88" s="14" t="s">
        <v>89</v>
      </c>
      <c r="B88" s="10" t="s">
        <v>459</v>
      </c>
      <c r="C88" s="22" t="s">
        <v>82</v>
      </c>
      <c r="E88" s="12" t="s">
        <v>79</v>
      </c>
      <c r="F88" s="5" t="s">
        <v>63</v>
      </c>
      <c r="G88" s="5" t="s">
        <v>64</v>
      </c>
      <c r="H88" s="10" t="s">
        <v>460</v>
      </c>
    </row>
    <row r="89" spans="1:8" ht="52" x14ac:dyDescent="0.35">
      <c r="A89" s="14" t="s">
        <v>89</v>
      </c>
      <c r="B89" s="10" t="s">
        <v>459</v>
      </c>
      <c r="C89" s="22" t="s">
        <v>82</v>
      </c>
      <c r="E89" s="12" t="s">
        <v>79</v>
      </c>
      <c r="F89" s="5" t="s">
        <v>65</v>
      </c>
      <c r="G89" s="5" t="s">
        <v>66</v>
      </c>
      <c r="H89" s="10" t="s">
        <v>460</v>
      </c>
    </row>
    <row r="90" spans="1:8" ht="208" x14ac:dyDescent="0.35">
      <c r="A90" s="14" t="s">
        <v>89</v>
      </c>
      <c r="B90" s="10" t="s">
        <v>461</v>
      </c>
      <c r="C90" s="22" t="s">
        <v>82</v>
      </c>
      <c r="E90" s="13" t="s">
        <v>35</v>
      </c>
      <c r="F90" s="3" t="s">
        <v>56</v>
      </c>
      <c r="G90" s="3" t="s">
        <v>57</v>
      </c>
      <c r="H90" s="10" t="s">
        <v>462</v>
      </c>
    </row>
    <row r="91" spans="1:8" ht="208" x14ac:dyDescent="0.35">
      <c r="A91" s="14" t="s">
        <v>89</v>
      </c>
      <c r="B91" s="10" t="s">
        <v>461</v>
      </c>
      <c r="C91" s="22" t="s">
        <v>82</v>
      </c>
      <c r="E91" s="12" t="s">
        <v>79</v>
      </c>
      <c r="F91" s="5" t="s">
        <v>61</v>
      </c>
      <c r="G91" s="5" t="s">
        <v>62</v>
      </c>
      <c r="H91" s="10" t="s">
        <v>462</v>
      </c>
    </row>
    <row r="92" spans="1:8" ht="208" x14ac:dyDescent="0.35">
      <c r="A92" s="14" t="s">
        <v>89</v>
      </c>
      <c r="B92" s="10" t="s">
        <v>461</v>
      </c>
      <c r="C92" s="22" t="s">
        <v>82</v>
      </c>
      <c r="E92" s="12" t="s">
        <v>79</v>
      </c>
      <c r="F92" s="5" t="s">
        <v>63</v>
      </c>
      <c r="G92" s="5" t="s">
        <v>64</v>
      </c>
      <c r="H92" s="10" t="s">
        <v>462</v>
      </c>
    </row>
    <row r="93" spans="1:8" ht="208" x14ac:dyDescent="0.35">
      <c r="A93" s="14" t="s">
        <v>89</v>
      </c>
      <c r="B93" s="10" t="s">
        <v>461</v>
      </c>
      <c r="C93" s="22" t="s">
        <v>82</v>
      </c>
      <c r="E93" s="12" t="s">
        <v>79</v>
      </c>
      <c r="F93" s="5" t="s">
        <v>65</v>
      </c>
      <c r="G93" s="5" t="s">
        <v>66</v>
      </c>
      <c r="H93" s="10" t="s">
        <v>462</v>
      </c>
    </row>
    <row r="94" spans="1:8" ht="39" x14ac:dyDescent="0.35">
      <c r="A94" s="14" t="s">
        <v>89</v>
      </c>
      <c r="B94" s="10" t="s">
        <v>463</v>
      </c>
      <c r="C94" s="22" t="s">
        <v>82</v>
      </c>
      <c r="E94" s="13" t="s">
        <v>35</v>
      </c>
      <c r="F94" s="3" t="s">
        <v>56</v>
      </c>
      <c r="G94" s="3" t="s">
        <v>57</v>
      </c>
      <c r="H94" s="10" t="s">
        <v>464</v>
      </c>
    </row>
    <row r="95" spans="1:8" ht="39" x14ac:dyDescent="0.35">
      <c r="A95" s="14" t="s">
        <v>89</v>
      </c>
      <c r="B95" s="10" t="s">
        <v>463</v>
      </c>
      <c r="C95" s="22" t="s">
        <v>82</v>
      </c>
      <c r="E95" s="12" t="s">
        <v>79</v>
      </c>
      <c r="F95" s="5" t="s">
        <v>61</v>
      </c>
      <c r="G95" s="5" t="s">
        <v>62</v>
      </c>
      <c r="H95" s="10" t="s">
        <v>464</v>
      </c>
    </row>
    <row r="96" spans="1:8" ht="39" x14ac:dyDescent="0.35">
      <c r="A96" s="14" t="s">
        <v>89</v>
      </c>
      <c r="B96" s="10" t="s">
        <v>463</v>
      </c>
      <c r="C96" s="22" t="s">
        <v>82</v>
      </c>
      <c r="E96" s="12" t="s">
        <v>79</v>
      </c>
      <c r="F96" s="5" t="s">
        <v>65</v>
      </c>
      <c r="G96" s="5" t="s">
        <v>66</v>
      </c>
      <c r="H96" s="10" t="s">
        <v>464</v>
      </c>
    </row>
    <row r="97" spans="1:8" ht="39" x14ac:dyDescent="0.35">
      <c r="A97" s="14" t="s">
        <v>89</v>
      </c>
      <c r="B97" s="10" t="s">
        <v>463</v>
      </c>
      <c r="C97" s="22" t="s">
        <v>82</v>
      </c>
      <c r="E97" s="12" t="s">
        <v>79</v>
      </c>
      <c r="F97" s="5" t="s">
        <v>63</v>
      </c>
      <c r="G97" s="5" t="s">
        <v>64</v>
      </c>
      <c r="H97" s="10" t="s">
        <v>464</v>
      </c>
    </row>
    <row r="98" spans="1:8" ht="39" x14ac:dyDescent="0.35">
      <c r="A98" s="14" t="s">
        <v>89</v>
      </c>
      <c r="B98" s="10" t="s">
        <v>465</v>
      </c>
      <c r="C98" s="22" t="s">
        <v>82</v>
      </c>
      <c r="E98" s="13" t="s">
        <v>35</v>
      </c>
      <c r="F98" s="3" t="s">
        <v>56</v>
      </c>
      <c r="G98" s="3" t="s">
        <v>57</v>
      </c>
      <c r="H98" s="10" t="s">
        <v>466</v>
      </c>
    </row>
    <row r="99" spans="1:8" ht="39" x14ac:dyDescent="0.35">
      <c r="A99" s="14" t="s">
        <v>89</v>
      </c>
      <c r="B99" s="10" t="s">
        <v>465</v>
      </c>
      <c r="C99" s="22" t="s">
        <v>82</v>
      </c>
      <c r="E99" s="12" t="s">
        <v>79</v>
      </c>
      <c r="F99" s="5" t="s">
        <v>61</v>
      </c>
      <c r="G99" s="5" t="s">
        <v>62</v>
      </c>
      <c r="H99" s="10" t="s">
        <v>466</v>
      </c>
    </row>
    <row r="100" spans="1:8" ht="39" x14ac:dyDescent="0.35">
      <c r="A100" s="14" t="s">
        <v>89</v>
      </c>
      <c r="B100" s="10" t="s">
        <v>465</v>
      </c>
      <c r="C100" s="22" t="s">
        <v>82</v>
      </c>
      <c r="E100" s="12" t="s">
        <v>79</v>
      </c>
      <c r="F100" s="5" t="s">
        <v>65</v>
      </c>
      <c r="G100" s="5" t="s">
        <v>66</v>
      </c>
      <c r="H100" s="10" t="s">
        <v>466</v>
      </c>
    </row>
    <row r="101" spans="1:8" ht="39" x14ac:dyDescent="0.35">
      <c r="A101" s="14" t="s">
        <v>89</v>
      </c>
      <c r="B101" s="10" t="s">
        <v>465</v>
      </c>
      <c r="C101" s="22" t="s">
        <v>82</v>
      </c>
      <c r="E101" s="12" t="s">
        <v>79</v>
      </c>
      <c r="F101" s="5" t="s">
        <v>63</v>
      </c>
      <c r="G101" s="5" t="s">
        <v>64</v>
      </c>
      <c r="H101" s="10" t="s">
        <v>466</v>
      </c>
    </row>
    <row r="102" spans="1:8" ht="52" x14ac:dyDescent="0.35">
      <c r="A102" s="14" t="s">
        <v>89</v>
      </c>
      <c r="B102" s="10" t="s">
        <v>467</v>
      </c>
      <c r="C102" s="22" t="s">
        <v>82</v>
      </c>
      <c r="E102" s="13" t="s">
        <v>35</v>
      </c>
      <c r="F102" s="3" t="s">
        <v>56</v>
      </c>
      <c r="G102" s="3" t="s">
        <v>57</v>
      </c>
      <c r="H102" s="10" t="s">
        <v>468</v>
      </c>
    </row>
    <row r="103" spans="1:8" ht="52" x14ac:dyDescent="0.35">
      <c r="A103" s="14" t="s">
        <v>89</v>
      </c>
      <c r="B103" s="10" t="s">
        <v>467</v>
      </c>
      <c r="C103" s="22" t="s">
        <v>82</v>
      </c>
      <c r="E103" s="12" t="s">
        <v>79</v>
      </c>
      <c r="F103" s="5" t="s">
        <v>61</v>
      </c>
      <c r="G103" s="5" t="s">
        <v>62</v>
      </c>
      <c r="H103" s="10" t="s">
        <v>468</v>
      </c>
    </row>
    <row r="104" spans="1:8" ht="52" x14ac:dyDescent="0.35">
      <c r="A104" s="14" t="s">
        <v>89</v>
      </c>
      <c r="B104" s="10" t="s">
        <v>467</v>
      </c>
      <c r="C104" s="22" t="s">
        <v>82</v>
      </c>
      <c r="E104" s="12" t="s">
        <v>79</v>
      </c>
      <c r="F104" s="5" t="s">
        <v>65</v>
      </c>
      <c r="G104" s="5" t="s">
        <v>66</v>
      </c>
      <c r="H104" s="10" t="s">
        <v>468</v>
      </c>
    </row>
    <row r="105" spans="1:8" ht="52" x14ac:dyDescent="0.35">
      <c r="A105" s="14" t="s">
        <v>89</v>
      </c>
      <c r="B105" s="10" t="s">
        <v>467</v>
      </c>
      <c r="C105" s="22" t="s">
        <v>82</v>
      </c>
      <c r="E105" s="12" t="s">
        <v>79</v>
      </c>
      <c r="F105" s="5" t="s">
        <v>63</v>
      </c>
      <c r="G105" s="5" t="s">
        <v>64</v>
      </c>
      <c r="H105" s="10" t="s">
        <v>468</v>
      </c>
    </row>
    <row r="106" spans="1:8" ht="39" x14ac:dyDescent="0.35">
      <c r="A106" s="14" t="s">
        <v>89</v>
      </c>
      <c r="B106" s="10" t="s">
        <v>469</v>
      </c>
      <c r="C106" s="11" t="s">
        <v>82</v>
      </c>
      <c r="D106" s="11"/>
      <c r="E106" s="13" t="s">
        <v>35</v>
      </c>
      <c r="F106" s="3" t="s">
        <v>56</v>
      </c>
      <c r="G106" s="3" t="s">
        <v>57</v>
      </c>
      <c r="H106" s="10" t="s">
        <v>470</v>
      </c>
    </row>
    <row r="107" spans="1:8" ht="39" x14ac:dyDescent="0.35">
      <c r="A107" s="14" t="s">
        <v>89</v>
      </c>
      <c r="B107" s="10" t="s">
        <v>469</v>
      </c>
      <c r="C107" s="11" t="s">
        <v>82</v>
      </c>
      <c r="D107" s="11"/>
      <c r="E107" s="12" t="s">
        <v>79</v>
      </c>
      <c r="F107" s="5" t="s">
        <v>61</v>
      </c>
      <c r="G107" s="5" t="s">
        <v>62</v>
      </c>
      <c r="H107" s="10" t="s">
        <v>470</v>
      </c>
    </row>
    <row r="108" spans="1:8" ht="39" x14ac:dyDescent="0.35">
      <c r="A108" s="14" t="s">
        <v>89</v>
      </c>
      <c r="B108" s="10" t="s">
        <v>469</v>
      </c>
      <c r="C108" s="11" t="s">
        <v>82</v>
      </c>
      <c r="D108" s="11"/>
      <c r="E108" s="12" t="s">
        <v>79</v>
      </c>
      <c r="F108" s="5" t="s">
        <v>65</v>
      </c>
      <c r="G108" s="5" t="s">
        <v>66</v>
      </c>
      <c r="H108" s="10" t="s">
        <v>470</v>
      </c>
    </row>
    <row r="109" spans="1:8" ht="39" x14ac:dyDescent="0.35">
      <c r="A109" s="14" t="s">
        <v>89</v>
      </c>
      <c r="B109" s="10" t="s">
        <v>469</v>
      </c>
      <c r="C109" s="11" t="s">
        <v>82</v>
      </c>
      <c r="D109" s="11"/>
      <c r="E109" s="12" t="s">
        <v>79</v>
      </c>
      <c r="F109" s="5" t="s">
        <v>63</v>
      </c>
      <c r="G109" s="5" t="s">
        <v>64</v>
      </c>
      <c r="H109" s="10" t="s">
        <v>470</v>
      </c>
    </row>
    <row r="110" spans="1:8" ht="52" x14ac:dyDescent="0.35">
      <c r="A110" s="14" t="s">
        <v>89</v>
      </c>
      <c r="B110" s="10" t="s">
        <v>471</v>
      </c>
      <c r="C110" s="11" t="s">
        <v>82</v>
      </c>
      <c r="D110" s="11"/>
      <c r="E110" s="13" t="s">
        <v>35</v>
      </c>
      <c r="F110" s="3" t="s">
        <v>56</v>
      </c>
      <c r="G110" s="3" t="s">
        <v>57</v>
      </c>
      <c r="H110" s="10" t="s">
        <v>472</v>
      </c>
    </row>
    <row r="111" spans="1:8" ht="52" x14ac:dyDescent="0.35">
      <c r="A111" s="14" t="s">
        <v>89</v>
      </c>
      <c r="B111" s="10" t="s">
        <v>471</v>
      </c>
      <c r="C111" s="11" t="s">
        <v>82</v>
      </c>
      <c r="D111" s="11"/>
      <c r="E111" s="12" t="s">
        <v>79</v>
      </c>
      <c r="F111" s="5" t="s">
        <v>61</v>
      </c>
      <c r="G111" s="5" t="s">
        <v>62</v>
      </c>
      <c r="H111" s="10" t="s">
        <v>472</v>
      </c>
    </row>
    <row r="112" spans="1:8" ht="52" x14ac:dyDescent="0.35">
      <c r="A112" s="14" t="s">
        <v>89</v>
      </c>
      <c r="B112" s="10" t="s">
        <v>471</v>
      </c>
      <c r="C112" s="11" t="s">
        <v>82</v>
      </c>
      <c r="D112" s="11"/>
      <c r="E112" s="12" t="s">
        <v>79</v>
      </c>
      <c r="F112" s="5" t="s">
        <v>65</v>
      </c>
      <c r="G112" s="5" t="s">
        <v>66</v>
      </c>
      <c r="H112" s="10" t="s">
        <v>472</v>
      </c>
    </row>
    <row r="113" spans="1:8" ht="52" x14ac:dyDescent="0.35">
      <c r="A113" s="14" t="s">
        <v>89</v>
      </c>
      <c r="B113" s="10" t="s">
        <v>471</v>
      </c>
      <c r="C113" s="11" t="s">
        <v>82</v>
      </c>
      <c r="D113" s="11"/>
      <c r="E113" s="12" t="s">
        <v>79</v>
      </c>
      <c r="F113" s="5" t="s">
        <v>63</v>
      </c>
      <c r="G113" s="5" t="s">
        <v>64</v>
      </c>
      <c r="H113" s="10" t="s">
        <v>472</v>
      </c>
    </row>
    <row r="114" spans="1:8" ht="78" x14ac:dyDescent="0.35">
      <c r="A114" s="14" t="s">
        <v>89</v>
      </c>
      <c r="B114" s="10" t="s">
        <v>473</v>
      </c>
      <c r="C114" s="11" t="s">
        <v>82</v>
      </c>
      <c r="D114" s="11"/>
      <c r="E114" s="13" t="s">
        <v>35</v>
      </c>
      <c r="F114" s="3" t="s">
        <v>56</v>
      </c>
      <c r="G114" s="3" t="s">
        <v>57</v>
      </c>
      <c r="H114" s="10" t="s">
        <v>474</v>
      </c>
    </row>
    <row r="115" spans="1:8" ht="78" x14ac:dyDescent="0.35">
      <c r="A115" s="14" t="s">
        <v>89</v>
      </c>
      <c r="B115" s="10" t="s">
        <v>473</v>
      </c>
      <c r="C115" s="11" t="s">
        <v>82</v>
      </c>
      <c r="D115" s="11"/>
      <c r="E115" s="12" t="s">
        <v>79</v>
      </c>
      <c r="F115" s="5" t="s">
        <v>61</v>
      </c>
      <c r="G115" s="5" t="s">
        <v>62</v>
      </c>
      <c r="H115" s="10" t="s">
        <v>474</v>
      </c>
    </row>
    <row r="116" spans="1:8" ht="78" x14ac:dyDescent="0.35">
      <c r="A116" s="14" t="s">
        <v>89</v>
      </c>
      <c r="B116" s="10" t="s">
        <v>473</v>
      </c>
      <c r="C116" s="11" t="s">
        <v>82</v>
      </c>
      <c r="D116" s="11"/>
      <c r="E116" s="12" t="s">
        <v>79</v>
      </c>
      <c r="F116" s="5" t="s">
        <v>65</v>
      </c>
      <c r="G116" s="5" t="s">
        <v>66</v>
      </c>
      <c r="H116" s="10" t="s">
        <v>474</v>
      </c>
    </row>
    <row r="117" spans="1:8" ht="78" x14ac:dyDescent="0.35">
      <c r="A117" s="14" t="s">
        <v>89</v>
      </c>
      <c r="B117" s="10" t="s">
        <v>473</v>
      </c>
      <c r="C117" s="11" t="s">
        <v>82</v>
      </c>
      <c r="D117" s="11"/>
      <c r="E117" s="12" t="s">
        <v>79</v>
      </c>
      <c r="F117" s="5" t="s">
        <v>63</v>
      </c>
      <c r="G117" s="5" t="s">
        <v>64</v>
      </c>
      <c r="H117" s="10" t="s">
        <v>474</v>
      </c>
    </row>
    <row r="118" spans="1:8" ht="52" x14ac:dyDescent="0.35">
      <c r="A118" s="14" t="s">
        <v>89</v>
      </c>
      <c r="B118" s="10" t="s">
        <v>475</v>
      </c>
      <c r="C118" s="11" t="s">
        <v>82</v>
      </c>
      <c r="D118" s="11"/>
      <c r="E118" s="13" t="s">
        <v>35</v>
      </c>
      <c r="F118" s="3" t="s">
        <v>56</v>
      </c>
      <c r="G118" s="3" t="s">
        <v>57</v>
      </c>
      <c r="H118" s="10" t="s">
        <v>476</v>
      </c>
    </row>
    <row r="119" spans="1:8" ht="52" x14ac:dyDescent="0.35">
      <c r="A119" s="14" t="s">
        <v>89</v>
      </c>
      <c r="B119" s="10" t="s">
        <v>475</v>
      </c>
      <c r="C119" s="11" t="s">
        <v>82</v>
      </c>
      <c r="D119" s="11"/>
      <c r="E119" s="12" t="s">
        <v>79</v>
      </c>
      <c r="F119" s="5" t="s">
        <v>61</v>
      </c>
      <c r="G119" s="5" t="s">
        <v>62</v>
      </c>
      <c r="H119" s="10" t="s">
        <v>476</v>
      </c>
    </row>
    <row r="120" spans="1:8" ht="52" x14ac:dyDescent="0.35">
      <c r="A120" s="14" t="s">
        <v>89</v>
      </c>
      <c r="B120" s="10" t="s">
        <v>475</v>
      </c>
      <c r="C120" s="11" t="s">
        <v>82</v>
      </c>
      <c r="D120" s="11"/>
      <c r="E120" s="12" t="s">
        <v>79</v>
      </c>
      <c r="F120" s="5" t="s">
        <v>65</v>
      </c>
      <c r="G120" s="5" t="s">
        <v>66</v>
      </c>
      <c r="H120" s="10" t="s">
        <v>476</v>
      </c>
    </row>
    <row r="121" spans="1:8" ht="52" x14ac:dyDescent="0.35">
      <c r="A121" s="14" t="s">
        <v>89</v>
      </c>
      <c r="B121" s="10" t="s">
        <v>475</v>
      </c>
      <c r="C121" s="11" t="s">
        <v>82</v>
      </c>
      <c r="D121" s="11"/>
      <c r="E121" s="12" t="s">
        <v>79</v>
      </c>
      <c r="F121" s="5" t="s">
        <v>63</v>
      </c>
      <c r="G121" s="5" t="s">
        <v>64</v>
      </c>
      <c r="H121" s="10" t="s">
        <v>476</v>
      </c>
    </row>
    <row r="122" spans="1:8" ht="52" x14ac:dyDescent="0.35">
      <c r="A122" s="14" t="s">
        <v>89</v>
      </c>
      <c r="B122" s="10" t="s">
        <v>477</v>
      </c>
      <c r="C122" s="11" t="s">
        <v>82</v>
      </c>
      <c r="D122" s="11"/>
      <c r="E122" s="13" t="s">
        <v>35</v>
      </c>
      <c r="F122" s="3" t="s">
        <v>56</v>
      </c>
      <c r="G122" s="3" t="s">
        <v>57</v>
      </c>
      <c r="H122" s="10" t="s">
        <v>478</v>
      </c>
    </row>
    <row r="123" spans="1:8" ht="52" x14ac:dyDescent="0.35">
      <c r="A123" s="14" t="s">
        <v>89</v>
      </c>
      <c r="B123" s="10" t="s">
        <v>477</v>
      </c>
      <c r="C123" s="11" t="s">
        <v>82</v>
      </c>
      <c r="D123" s="11"/>
      <c r="E123" s="12" t="s">
        <v>79</v>
      </c>
      <c r="F123" s="5" t="s">
        <v>61</v>
      </c>
      <c r="G123" s="5" t="s">
        <v>62</v>
      </c>
      <c r="H123" s="10" t="s">
        <v>478</v>
      </c>
    </row>
    <row r="124" spans="1:8" ht="52" x14ac:dyDescent="0.35">
      <c r="A124" s="14" t="s">
        <v>89</v>
      </c>
      <c r="B124" s="10" t="s">
        <v>477</v>
      </c>
      <c r="C124" s="11" t="s">
        <v>82</v>
      </c>
      <c r="D124" s="11"/>
      <c r="E124" s="12" t="s">
        <v>79</v>
      </c>
      <c r="F124" s="5" t="s">
        <v>63</v>
      </c>
      <c r="G124" s="5" t="s">
        <v>64</v>
      </c>
      <c r="H124" s="10" t="s">
        <v>478</v>
      </c>
    </row>
    <row r="125" spans="1:8" ht="52" x14ac:dyDescent="0.35">
      <c r="A125" s="14" t="s">
        <v>89</v>
      </c>
      <c r="B125" s="10" t="s">
        <v>477</v>
      </c>
      <c r="C125" s="11" t="s">
        <v>82</v>
      </c>
      <c r="D125" s="11"/>
      <c r="E125" s="12" t="s">
        <v>79</v>
      </c>
      <c r="F125" s="5" t="s">
        <v>65</v>
      </c>
      <c r="G125" s="5" t="s">
        <v>66</v>
      </c>
      <c r="H125" s="10" t="s">
        <v>478</v>
      </c>
    </row>
    <row r="126" spans="1:8" ht="52" x14ac:dyDescent="0.35">
      <c r="A126" s="14" t="s">
        <v>89</v>
      </c>
      <c r="B126" s="10" t="s">
        <v>479</v>
      </c>
      <c r="C126" s="11" t="s">
        <v>82</v>
      </c>
      <c r="D126" s="11"/>
      <c r="E126" s="13" t="s">
        <v>35</v>
      </c>
      <c r="F126" s="3" t="s">
        <v>56</v>
      </c>
      <c r="G126" s="3" t="s">
        <v>57</v>
      </c>
      <c r="H126" s="10" t="s">
        <v>480</v>
      </c>
    </row>
    <row r="127" spans="1:8" ht="52" x14ac:dyDescent="0.35">
      <c r="A127" s="14" t="s">
        <v>89</v>
      </c>
      <c r="B127" s="10" t="s">
        <v>479</v>
      </c>
      <c r="C127" s="11" t="s">
        <v>82</v>
      </c>
      <c r="D127" s="11"/>
      <c r="E127" s="12" t="s">
        <v>79</v>
      </c>
      <c r="F127" s="5" t="s">
        <v>61</v>
      </c>
      <c r="G127" s="5" t="s">
        <v>62</v>
      </c>
      <c r="H127" s="10" t="s">
        <v>480</v>
      </c>
    </row>
    <row r="128" spans="1:8" ht="52" x14ac:dyDescent="0.35">
      <c r="A128" s="14" t="s">
        <v>89</v>
      </c>
      <c r="B128" s="10" t="s">
        <v>479</v>
      </c>
      <c r="C128" s="11" t="s">
        <v>82</v>
      </c>
      <c r="D128" s="11"/>
      <c r="E128" s="12" t="s">
        <v>79</v>
      </c>
      <c r="F128" s="5" t="s">
        <v>63</v>
      </c>
      <c r="G128" s="5" t="s">
        <v>64</v>
      </c>
      <c r="H128" s="10" t="s">
        <v>480</v>
      </c>
    </row>
    <row r="129" spans="1:8" ht="52" x14ac:dyDescent="0.35">
      <c r="A129" s="14" t="s">
        <v>89</v>
      </c>
      <c r="B129" s="10" t="s">
        <v>479</v>
      </c>
      <c r="C129" s="11" t="s">
        <v>82</v>
      </c>
      <c r="D129" s="11"/>
      <c r="E129" s="12" t="s">
        <v>79</v>
      </c>
      <c r="F129" s="5" t="s">
        <v>65</v>
      </c>
      <c r="G129" s="5" t="s">
        <v>66</v>
      </c>
      <c r="H129" s="10" t="s">
        <v>480</v>
      </c>
    </row>
    <row r="130" spans="1:8" ht="39" x14ac:dyDescent="0.35">
      <c r="A130" s="14" t="s">
        <v>89</v>
      </c>
      <c r="B130" s="10" t="s">
        <v>481</v>
      </c>
      <c r="C130" s="11" t="s">
        <v>82</v>
      </c>
      <c r="D130" s="11"/>
      <c r="E130" s="13" t="s">
        <v>35</v>
      </c>
      <c r="F130" s="3" t="s">
        <v>56</v>
      </c>
      <c r="G130" s="3" t="s">
        <v>57</v>
      </c>
      <c r="H130" s="10" t="s">
        <v>482</v>
      </c>
    </row>
    <row r="131" spans="1:8" ht="39" x14ac:dyDescent="0.35">
      <c r="A131" s="14" t="s">
        <v>89</v>
      </c>
      <c r="B131" s="10" t="s">
        <v>481</v>
      </c>
      <c r="C131" s="11" t="s">
        <v>82</v>
      </c>
      <c r="D131" s="11"/>
      <c r="E131" s="12" t="s">
        <v>79</v>
      </c>
      <c r="F131" s="5" t="s">
        <v>61</v>
      </c>
      <c r="G131" s="5" t="s">
        <v>62</v>
      </c>
      <c r="H131" s="10" t="s">
        <v>482</v>
      </c>
    </row>
    <row r="132" spans="1:8" ht="39" x14ac:dyDescent="0.35">
      <c r="A132" s="14" t="s">
        <v>89</v>
      </c>
      <c r="B132" s="10" t="s">
        <v>481</v>
      </c>
      <c r="C132" s="11" t="s">
        <v>82</v>
      </c>
      <c r="D132" s="11"/>
      <c r="E132" s="12" t="s">
        <v>79</v>
      </c>
      <c r="F132" s="5" t="s">
        <v>63</v>
      </c>
      <c r="G132" s="5" t="s">
        <v>64</v>
      </c>
      <c r="H132" s="10" t="s">
        <v>482</v>
      </c>
    </row>
    <row r="133" spans="1:8" ht="39" x14ac:dyDescent="0.35">
      <c r="A133" s="14" t="s">
        <v>89</v>
      </c>
      <c r="B133" s="10" t="s">
        <v>481</v>
      </c>
      <c r="C133" s="11" t="s">
        <v>82</v>
      </c>
      <c r="D133" s="11"/>
      <c r="E133" s="12" t="s">
        <v>79</v>
      </c>
      <c r="F133" s="5" t="s">
        <v>65</v>
      </c>
      <c r="G133" s="5" t="s">
        <v>66</v>
      </c>
      <c r="H133" s="10" t="s">
        <v>482</v>
      </c>
    </row>
    <row r="134" spans="1:8" ht="52" x14ac:dyDescent="0.35">
      <c r="A134" s="14" t="s">
        <v>89</v>
      </c>
      <c r="B134" s="10" t="s">
        <v>483</v>
      </c>
      <c r="C134" s="11" t="s">
        <v>82</v>
      </c>
      <c r="D134" s="11"/>
      <c r="E134" s="13" t="s">
        <v>35</v>
      </c>
      <c r="F134" s="3" t="s">
        <v>56</v>
      </c>
      <c r="G134" s="3" t="s">
        <v>57</v>
      </c>
      <c r="H134" s="10" t="s">
        <v>484</v>
      </c>
    </row>
    <row r="135" spans="1:8" ht="52" x14ac:dyDescent="0.35">
      <c r="A135" s="14" t="s">
        <v>89</v>
      </c>
      <c r="B135" s="10" t="s">
        <v>483</v>
      </c>
      <c r="C135" s="11" t="s">
        <v>82</v>
      </c>
      <c r="D135" s="11"/>
      <c r="E135" s="12" t="s">
        <v>79</v>
      </c>
      <c r="F135" s="5" t="s">
        <v>61</v>
      </c>
      <c r="G135" s="5" t="s">
        <v>62</v>
      </c>
      <c r="H135" s="10" t="s">
        <v>484</v>
      </c>
    </row>
    <row r="136" spans="1:8" ht="52" x14ac:dyDescent="0.35">
      <c r="A136" s="14" t="s">
        <v>89</v>
      </c>
      <c r="B136" s="10" t="s">
        <v>483</v>
      </c>
      <c r="C136" s="11" t="s">
        <v>82</v>
      </c>
      <c r="D136" s="11"/>
      <c r="E136" s="12" t="s">
        <v>79</v>
      </c>
      <c r="F136" s="5" t="s">
        <v>63</v>
      </c>
      <c r="G136" s="5" t="s">
        <v>64</v>
      </c>
      <c r="H136" s="10" t="s">
        <v>484</v>
      </c>
    </row>
    <row r="137" spans="1:8" ht="52" x14ac:dyDescent="0.35">
      <c r="A137" s="14" t="s">
        <v>89</v>
      </c>
      <c r="B137" s="10" t="s">
        <v>483</v>
      </c>
      <c r="C137" s="11" t="s">
        <v>82</v>
      </c>
      <c r="D137" s="11"/>
      <c r="E137" s="12" t="s">
        <v>79</v>
      </c>
      <c r="F137" s="5" t="s">
        <v>65</v>
      </c>
      <c r="G137" s="5" t="s">
        <v>66</v>
      </c>
      <c r="H137" s="10" t="s">
        <v>484</v>
      </c>
    </row>
    <row r="138" spans="1:8" ht="65" x14ac:dyDescent="0.35">
      <c r="A138" s="14" t="s">
        <v>89</v>
      </c>
      <c r="B138" s="10" t="s">
        <v>485</v>
      </c>
      <c r="C138" s="11" t="s">
        <v>82</v>
      </c>
      <c r="D138" s="11"/>
      <c r="E138" s="13" t="s">
        <v>35</v>
      </c>
      <c r="F138" s="3" t="s">
        <v>56</v>
      </c>
      <c r="G138" s="3" t="s">
        <v>57</v>
      </c>
      <c r="H138" s="10" t="s">
        <v>486</v>
      </c>
    </row>
    <row r="139" spans="1:8" ht="65" x14ac:dyDescent="0.35">
      <c r="A139" s="14" t="s">
        <v>89</v>
      </c>
      <c r="B139" s="10" t="s">
        <v>485</v>
      </c>
      <c r="C139" s="11" t="s">
        <v>82</v>
      </c>
      <c r="D139" s="11"/>
      <c r="E139" s="12" t="s">
        <v>79</v>
      </c>
      <c r="F139" s="5" t="s">
        <v>61</v>
      </c>
      <c r="G139" s="5" t="s">
        <v>62</v>
      </c>
      <c r="H139" s="10" t="s">
        <v>486</v>
      </c>
    </row>
    <row r="140" spans="1:8" ht="65" x14ac:dyDescent="0.35">
      <c r="A140" s="14" t="s">
        <v>89</v>
      </c>
      <c r="B140" s="10" t="s">
        <v>485</v>
      </c>
      <c r="C140" s="11" t="s">
        <v>82</v>
      </c>
      <c r="D140" s="11"/>
      <c r="E140" s="12" t="s">
        <v>79</v>
      </c>
      <c r="F140" s="5" t="s">
        <v>63</v>
      </c>
      <c r="G140" s="5" t="s">
        <v>64</v>
      </c>
      <c r="H140" s="10" t="s">
        <v>486</v>
      </c>
    </row>
    <row r="141" spans="1:8" ht="65" x14ac:dyDescent="0.35">
      <c r="A141" s="14" t="s">
        <v>89</v>
      </c>
      <c r="B141" s="10" t="s">
        <v>485</v>
      </c>
      <c r="C141" s="11" t="s">
        <v>82</v>
      </c>
      <c r="D141" s="11"/>
      <c r="E141" s="12" t="s">
        <v>79</v>
      </c>
      <c r="F141" s="5" t="s">
        <v>65</v>
      </c>
      <c r="G141" s="5" t="s">
        <v>66</v>
      </c>
      <c r="H141" s="10" t="s">
        <v>486</v>
      </c>
    </row>
    <row r="142" spans="1:8" ht="182" x14ac:dyDescent="0.35">
      <c r="A142" s="14" t="s">
        <v>89</v>
      </c>
      <c r="B142" s="10" t="s">
        <v>487</v>
      </c>
      <c r="C142" s="11" t="s">
        <v>82</v>
      </c>
      <c r="D142" s="11"/>
      <c r="E142" s="13" t="s">
        <v>35</v>
      </c>
      <c r="F142" s="3" t="s">
        <v>56</v>
      </c>
      <c r="G142" s="3" t="s">
        <v>57</v>
      </c>
      <c r="H142" s="10" t="s">
        <v>488</v>
      </c>
    </row>
    <row r="143" spans="1:8" ht="182" x14ac:dyDescent="0.35">
      <c r="A143" s="14" t="s">
        <v>89</v>
      </c>
      <c r="B143" s="10" t="s">
        <v>487</v>
      </c>
      <c r="C143" s="11" t="s">
        <v>82</v>
      </c>
      <c r="D143" s="11"/>
      <c r="E143" s="12" t="s">
        <v>79</v>
      </c>
      <c r="F143" s="5" t="s">
        <v>61</v>
      </c>
      <c r="G143" s="5" t="s">
        <v>62</v>
      </c>
      <c r="H143" s="10" t="s">
        <v>488</v>
      </c>
    </row>
    <row r="144" spans="1:8" ht="182" x14ac:dyDescent="0.35">
      <c r="A144" s="14" t="s">
        <v>89</v>
      </c>
      <c r="B144" s="10" t="s">
        <v>487</v>
      </c>
      <c r="C144" s="11" t="s">
        <v>82</v>
      </c>
      <c r="D144" s="11"/>
      <c r="E144" s="12" t="s">
        <v>79</v>
      </c>
      <c r="F144" s="5" t="s">
        <v>63</v>
      </c>
      <c r="G144" s="5" t="s">
        <v>64</v>
      </c>
      <c r="H144" s="10" t="s">
        <v>488</v>
      </c>
    </row>
    <row r="145" spans="1:8" ht="182" x14ac:dyDescent="0.35">
      <c r="A145" s="14" t="s">
        <v>89</v>
      </c>
      <c r="B145" s="10" t="s">
        <v>487</v>
      </c>
      <c r="C145" s="11" t="s">
        <v>82</v>
      </c>
      <c r="D145" s="11"/>
      <c r="E145" s="12" t="s">
        <v>79</v>
      </c>
      <c r="F145" s="5" t="s">
        <v>65</v>
      </c>
      <c r="G145" s="5" t="s">
        <v>66</v>
      </c>
      <c r="H145" s="10" t="s">
        <v>488</v>
      </c>
    </row>
    <row r="146" spans="1:8" ht="91" x14ac:dyDescent="0.35">
      <c r="A146" s="14" t="s">
        <v>89</v>
      </c>
      <c r="B146" s="10" t="s">
        <v>489</v>
      </c>
      <c r="C146" s="11" t="s">
        <v>82</v>
      </c>
      <c r="D146" s="11"/>
      <c r="E146" s="13" t="s">
        <v>35</v>
      </c>
      <c r="F146" s="3" t="s">
        <v>56</v>
      </c>
      <c r="G146" s="3" t="s">
        <v>57</v>
      </c>
      <c r="H146" s="10" t="s">
        <v>490</v>
      </c>
    </row>
    <row r="147" spans="1:8" ht="91" x14ac:dyDescent="0.35">
      <c r="A147" s="14" t="s">
        <v>89</v>
      </c>
      <c r="B147" s="10" t="s">
        <v>489</v>
      </c>
      <c r="C147" s="11" t="s">
        <v>82</v>
      </c>
      <c r="D147" s="11"/>
      <c r="E147" s="12" t="s">
        <v>79</v>
      </c>
      <c r="F147" s="5" t="s">
        <v>61</v>
      </c>
      <c r="G147" s="5" t="s">
        <v>62</v>
      </c>
      <c r="H147" s="10" t="s">
        <v>490</v>
      </c>
    </row>
    <row r="148" spans="1:8" ht="91" x14ac:dyDescent="0.35">
      <c r="A148" s="14" t="s">
        <v>89</v>
      </c>
      <c r="B148" s="10" t="s">
        <v>489</v>
      </c>
      <c r="C148" s="11" t="s">
        <v>82</v>
      </c>
      <c r="D148" s="11"/>
      <c r="E148" s="12" t="s">
        <v>79</v>
      </c>
      <c r="F148" s="5" t="s">
        <v>63</v>
      </c>
      <c r="G148" s="5" t="s">
        <v>64</v>
      </c>
      <c r="H148" s="10" t="s">
        <v>490</v>
      </c>
    </row>
    <row r="149" spans="1:8" ht="91" x14ac:dyDescent="0.35">
      <c r="A149" s="14" t="s">
        <v>89</v>
      </c>
      <c r="B149" s="10" t="s">
        <v>489</v>
      </c>
      <c r="C149" s="11" t="s">
        <v>82</v>
      </c>
      <c r="D149" s="11"/>
      <c r="E149" s="12" t="s">
        <v>79</v>
      </c>
      <c r="F149" s="5" t="s">
        <v>65</v>
      </c>
      <c r="G149" s="5" t="s">
        <v>66</v>
      </c>
      <c r="H149" s="10" t="s">
        <v>490</v>
      </c>
    </row>
    <row r="150" spans="1:8" ht="117" x14ac:dyDescent="0.35">
      <c r="A150" s="14" t="s">
        <v>89</v>
      </c>
      <c r="B150" s="10" t="s">
        <v>491</v>
      </c>
      <c r="C150" s="11" t="s">
        <v>82</v>
      </c>
      <c r="D150" s="11"/>
      <c r="E150" s="13" t="s">
        <v>35</v>
      </c>
      <c r="F150" s="3" t="s">
        <v>56</v>
      </c>
      <c r="G150" s="3" t="s">
        <v>57</v>
      </c>
      <c r="H150" s="10" t="s">
        <v>492</v>
      </c>
    </row>
    <row r="151" spans="1:8" ht="117" x14ac:dyDescent="0.35">
      <c r="A151" s="14" t="s">
        <v>89</v>
      </c>
      <c r="B151" s="10" t="s">
        <v>491</v>
      </c>
      <c r="C151" s="11" t="s">
        <v>82</v>
      </c>
      <c r="D151" s="11"/>
      <c r="E151" s="12" t="s">
        <v>79</v>
      </c>
      <c r="F151" s="5" t="s">
        <v>61</v>
      </c>
      <c r="G151" s="5" t="s">
        <v>62</v>
      </c>
      <c r="H151" s="10" t="s">
        <v>492</v>
      </c>
    </row>
    <row r="152" spans="1:8" ht="117" x14ac:dyDescent="0.35">
      <c r="A152" s="14" t="s">
        <v>89</v>
      </c>
      <c r="B152" s="10" t="s">
        <v>491</v>
      </c>
      <c r="C152" s="11" t="s">
        <v>82</v>
      </c>
      <c r="D152" s="11"/>
      <c r="E152" s="12" t="s">
        <v>79</v>
      </c>
      <c r="F152" s="5" t="s">
        <v>63</v>
      </c>
      <c r="G152" s="5" t="s">
        <v>64</v>
      </c>
      <c r="H152" s="10" t="s">
        <v>492</v>
      </c>
    </row>
    <row r="153" spans="1:8" ht="117" x14ac:dyDescent="0.35">
      <c r="A153" s="14" t="s">
        <v>89</v>
      </c>
      <c r="B153" s="10" t="s">
        <v>491</v>
      </c>
      <c r="C153" s="11" t="s">
        <v>82</v>
      </c>
      <c r="D153" s="11"/>
      <c r="E153" s="12" t="s">
        <v>79</v>
      </c>
      <c r="F153" s="5" t="s">
        <v>65</v>
      </c>
      <c r="G153" s="5" t="s">
        <v>66</v>
      </c>
      <c r="H153" s="10" t="s">
        <v>492</v>
      </c>
    </row>
    <row r="154" spans="1:8" ht="52" x14ac:dyDescent="0.35">
      <c r="A154" s="14" t="s">
        <v>89</v>
      </c>
      <c r="B154" s="10" t="s">
        <v>493</v>
      </c>
      <c r="C154" s="11" t="s">
        <v>82</v>
      </c>
      <c r="D154" s="11"/>
      <c r="E154" s="13" t="s">
        <v>35</v>
      </c>
      <c r="F154" s="3" t="s">
        <v>56</v>
      </c>
      <c r="G154" s="3" t="s">
        <v>57</v>
      </c>
      <c r="H154" s="10" t="s">
        <v>494</v>
      </c>
    </row>
    <row r="155" spans="1:8" ht="52" x14ac:dyDescent="0.35">
      <c r="A155" s="14" t="s">
        <v>89</v>
      </c>
      <c r="B155" s="10" t="s">
        <v>493</v>
      </c>
      <c r="C155" s="11" t="s">
        <v>82</v>
      </c>
      <c r="D155" s="11"/>
      <c r="E155" s="12" t="s">
        <v>79</v>
      </c>
      <c r="F155" s="5" t="s">
        <v>61</v>
      </c>
      <c r="G155" s="5" t="s">
        <v>62</v>
      </c>
      <c r="H155" s="10" t="s">
        <v>494</v>
      </c>
    </row>
    <row r="156" spans="1:8" ht="52" x14ac:dyDescent="0.35">
      <c r="A156" s="14" t="s">
        <v>89</v>
      </c>
      <c r="B156" s="10" t="s">
        <v>493</v>
      </c>
      <c r="C156" s="11" t="s">
        <v>82</v>
      </c>
      <c r="D156" s="11"/>
      <c r="E156" s="12" t="s">
        <v>79</v>
      </c>
      <c r="F156" s="5" t="s">
        <v>63</v>
      </c>
      <c r="G156" s="5" t="s">
        <v>64</v>
      </c>
      <c r="H156" s="10" t="s">
        <v>494</v>
      </c>
    </row>
    <row r="157" spans="1:8" ht="52" x14ac:dyDescent="0.35">
      <c r="A157" s="14" t="s">
        <v>89</v>
      </c>
      <c r="B157" s="10" t="s">
        <v>493</v>
      </c>
      <c r="C157" s="11" t="s">
        <v>82</v>
      </c>
      <c r="D157" s="11"/>
      <c r="E157" s="12" t="s">
        <v>79</v>
      </c>
      <c r="F157" s="5" t="s">
        <v>65</v>
      </c>
      <c r="G157" s="5" t="s">
        <v>66</v>
      </c>
      <c r="H157" s="10" t="s">
        <v>494</v>
      </c>
    </row>
    <row r="158" spans="1:8" ht="91" x14ac:dyDescent="0.35">
      <c r="A158" s="14" t="s">
        <v>89</v>
      </c>
      <c r="B158" s="10" t="s">
        <v>495</v>
      </c>
      <c r="C158" s="11" t="s">
        <v>82</v>
      </c>
      <c r="D158" s="11"/>
      <c r="E158" s="13" t="s">
        <v>35</v>
      </c>
      <c r="F158" s="3" t="s">
        <v>56</v>
      </c>
      <c r="G158" s="3" t="s">
        <v>57</v>
      </c>
      <c r="H158" s="10" t="s">
        <v>496</v>
      </c>
    </row>
    <row r="159" spans="1:8" ht="91" x14ac:dyDescent="0.35">
      <c r="A159" s="14" t="s">
        <v>89</v>
      </c>
      <c r="B159" s="10" t="s">
        <v>495</v>
      </c>
      <c r="C159" s="11" t="s">
        <v>82</v>
      </c>
      <c r="D159" s="11"/>
      <c r="E159" s="12" t="s">
        <v>79</v>
      </c>
      <c r="F159" s="5" t="s">
        <v>61</v>
      </c>
      <c r="G159" s="5" t="s">
        <v>62</v>
      </c>
      <c r="H159" s="10" t="s">
        <v>496</v>
      </c>
    </row>
    <row r="160" spans="1:8" ht="91" x14ac:dyDescent="0.35">
      <c r="A160" s="14" t="s">
        <v>89</v>
      </c>
      <c r="B160" s="10" t="s">
        <v>495</v>
      </c>
      <c r="C160" s="11" t="s">
        <v>82</v>
      </c>
      <c r="D160" s="11"/>
      <c r="E160" s="12" t="s">
        <v>79</v>
      </c>
      <c r="F160" s="5" t="s">
        <v>63</v>
      </c>
      <c r="G160" s="5" t="s">
        <v>64</v>
      </c>
      <c r="H160" s="10" t="s">
        <v>496</v>
      </c>
    </row>
    <row r="161" spans="1:8" ht="91" x14ac:dyDescent="0.35">
      <c r="A161" s="14" t="s">
        <v>89</v>
      </c>
      <c r="B161" s="10" t="s">
        <v>495</v>
      </c>
      <c r="C161" s="11" t="s">
        <v>82</v>
      </c>
      <c r="D161" s="11"/>
      <c r="E161" s="12" t="s">
        <v>79</v>
      </c>
      <c r="F161" s="5" t="s">
        <v>65</v>
      </c>
      <c r="G161" s="5" t="s">
        <v>66</v>
      </c>
      <c r="H161" s="10" t="s">
        <v>496</v>
      </c>
    </row>
    <row r="162" spans="1:8" ht="65" x14ac:dyDescent="0.35">
      <c r="A162" s="14" t="s">
        <v>89</v>
      </c>
      <c r="B162" s="10" t="s">
        <v>497</v>
      </c>
      <c r="C162" s="11" t="s">
        <v>82</v>
      </c>
      <c r="D162" s="11"/>
      <c r="E162" s="13" t="s">
        <v>35</v>
      </c>
      <c r="F162" s="3" t="s">
        <v>56</v>
      </c>
      <c r="G162" s="3" t="s">
        <v>57</v>
      </c>
      <c r="H162" s="10" t="s">
        <v>498</v>
      </c>
    </row>
    <row r="163" spans="1:8" ht="65" x14ac:dyDescent="0.35">
      <c r="A163" s="14" t="s">
        <v>89</v>
      </c>
      <c r="B163" s="10" t="s">
        <v>497</v>
      </c>
      <c r="C163" s="11" t="s">
        <v>82</v>
      </c>
      <c r="D163" s="11"/>
      <c r="E163" s="12" t="s">
        <v>79</v>
      </c>
      <c r="F163" s="5" t="s">
        <v>61</v>
      </c>
      <c r="G163" s="5" t="s">
        <v>62</v>
      </c>
      <c r="H163" s="10" t="s">
        <v>498</v>
      </c>
    </row>
    <row r="164" spans="1:8" ht="65" x14ac:dyDescent="0.35">
      <c r="A164" s="14" t="s">
        <v>89</v>
      </c>
      <c r="B164" s="10" t="s">
        <v>497</v>
      </c>
      <c r="C164" s="11" t="s">
        <v>82</v>
      </c>
      <c r="D164" s="11"/>
      <c r="E164" s="12" t="s">
        <v>79</v>
      </c>
      <c r="F164" s="5" t="s">
        <v>63</v>
      </c>
      <c r="G164" s="5" t="s">
        <v>64</v>
      </c>
      <c r="H164" s="10" t="s">
        <v>498</v>
      </c>
    </row>
    <row r="165" spans="1:8" ht="65" x14ac:dyDescent="0.35">
      <c r="A165" s="14" t="s">
        <v>89</v>
      </c>
      <c r="B165" s="10" t="s">
        <v>497</v>
      </c>
      <c r="C165" s="11" t="s">
        <v>82</v>
      </c>
      <c r="D165" s="11"/>
      <c r="E165" s="12" t="s">
        <v>79</v>
      </c>
      <c r="F165" s="5" t="s">
        <v>65</v>
      </c>
      <c r="G165" s="5" t="s">
        <v>66</v>
      </c>
      <c r="H165" s="10" t="s">
        <v>498</v>
      </c>
    </row>
    <row r="166" spans="1:8" ht="39" x14ac:dyDescent="0.35">
      <c r="A166" s="14" t="s">
        <v>89</v>
      </c>
      <c r="B166" s="10" t="s">
        <v>457</v>
      </c>
      <c r="C166" s="11" t="s">
        <v>82</v>
      </c>
      <c r="D166" s="11"/>
      <c r="E166" s="13" t="s">
        <v>35</v>
      </c>
      <c r="F166" s="3" t="s">
        <v>56</v>
      </c>
      <c r="G166" s="3" t="s">
        <v>57</v>
      </c>
      <c r="H166" s="10" t="s">
        <v>458</v>
      </c>
    </row>
    <row r="167" spans="1:8" ht="39" x14ac:dyDescent="0.35">
      <c r="A167" s="14" t="s">
        <v>89</v>
      </c>
      <c r="B167" s="10" t="s">
        <v>457</v>
      </c>
      <c r="C167" s="11" t="s">
        <v>82</v>
      </c>
      <c r="D167" s="11"/>
      <c r="E167" s="12" t="s">
        <v>79</v>
      </c>
      <c r="F167" s="5" t="s">
        <v>61</v>
      </c>
      <c r="G167" s="5" t="s">
        <v>62</v>
      </c>
      <c r="H167" s="10" t="s">
        <v>458</v>
      </c>
    </row>
    <row r="168" spans="1:8" ht="39" x14ac:dyDescent="0.35">
      <c r="A168" s="14" t="s">
        <v>89</v>
      </c>
      <c r="B168" s="10" t="s">
        <v>457</v>
      </c>
      <c r="C168" s="11" t="s">
        <v>82</v>
      </c>
      <c r="D168" s="11"/>
      <c r="E168" s="12" t="s">
        <v>79</v>
      </c>
      <c r="F168" s="5" t="s">
        <v>63</v>
      </c>
      <c r="G168" s="5" t="s">
        <v>64</v>
      </c>
      <c r="H168" s="10" t="s">
        <v>458</v>
      </c>
    </row>
    <row r="169" spans="1:8" ht="39" x14ac:dyDescent="0.35">
      <c r="A169" s="14" t="s">
        <v>89</v>
      </c>
      <c r="B169" s="10" t="s">
        <v>457</v>
      </c>
      <c r="C169" s="11" t="s">
        <v>82</v>
      </c>
      <c r="D169" s="11"/>
      <c r="E169" s="12" t="s">
        <v>79</v>
      </c>
      <c r="F169" s="5" t="s">
        <v>65</v>
      </c>
      <c r="G169" s="5" t="s">
        <v>66</v>
      </c>
      <c r="H169" s="10" t="s">
        <v>458</v>
      </c>
    </row>
    <row r="170" spans="1:8" ht="52" x14ac:dyDescent="0.35">
      <c r="A170" s="14" t="s">
        <v>89</v>
      </c>
      <c r="B170" s="10" t="s">
        <v>459</v>
      </c>
      <c r="C170" s="11" t="s">
        <v>82</v>
      </c>
      <c r="D170" s="11"/>
      <c r="E170" s="13" t="s">
        <v>35</v>
      </c>
      <c r="F170" s="3" t="s">
        <v>56</v>
      </c>
      <c r="G170" s="3" t="s">
        <v>57</v>
      </c>
      <c r="H170" s="10" t="s">
        <v>460</v>
      </c>
    </row>
    <row r="171" spans="1:8" ht="52" x14ac:dyDescent="0.35">
      <c r="A171" s="14" t="s">
        <v>89</v>
      </c>
      <c r="B171" s="10" t="s">
        <v>459</v>
      </c>
      <c r="C171" s="11" t="s">
        <v>82</v>
      </c>
      <c r="D171" s="11"/>
      <c r="E171" s="12" t="s">
        <v>79</v>
      </c>
      <c r="F171" s="5" t="s">
        <v>61</v>
      </c>
      <c r="G171" s="5" t="s">
        <v>62</v>
      </c>
      <c r="H171" s="10" t="s">
        <v>460</v>
      </c>
    </row>
    <row r="172" spans="1:8" ht="52" x14ac:dyDescent="0.35">
      <c r="A172" s="14" t="s">
        <v>89</v>
      </c>
      <c r="B172" s="10" t="s">
        <v>459</v>
      </c>
      <c r="C172" s="11" t="s">
        <v>82</v>
      </c>
      <c r="D172" s="11"/>
      <c r="E172" s="12" t="s">
        <v>79</v>
      </c>
      <c r="F172" s="5" t="s">
        <v>63</v>
      </c>
      <c r="G172" s="5" t="s">
        <v>64</v>
      </c>
      <c r="H172" s="10" t="s">
        <v>460</v>
      </c>
    </row>
    <row r="173" spans="1:8" ht="52" x14ac:dyDescent="0.35">
      <c r="A173" s="14" t="s">
        <v>89</v>
      </c>
      <c r="B173" s="10" t="s">
        <v>459</v>
      </c>
      <c r="C173" s="11" t="s">
        <v>82</v>
      </c>
      <c r="D173" s="11"/>
      <c r="E173" s="12" t="s">
        <v>79</v>
      </c>
      <c r="F173" s="5" t="s">
        <v>65</v>
      </c>
      <c r="G173" s="5" t="s">
        <v>66</v>
      </c>
      <c r="H173" s="10" t="s">
        <v>460</v>
      </c>
    </row>
    <row r="174" spans="1:8" ht="208" x14ac:dyDescent="0.35">
      <c r="A174" s="14" t="s">
        <v>89</v>
      </c>
      <c r="B174" s="10" t="s">
        <v>461</v>
      </c>
      <c r="C174" s="11" t="s">
        <v>82</v>
      </c>
      <c r="D174" s="11"/>
      <c r="E174" s="13" t="s">
        <v>35</v>
      </c>
      <c r="F174" s="3" t="s">
        <v>56</v>
      </c>
      <c r="G174" s="3" t="s">
        <v>57</v>
      </c>
      <c r="H174" s="10" t="s">
        <v>462</v>
      </c>
    </row>
    <row r="175" spans="1:8" ht="208" x14ac:dyDescent="0.35">
      <c r="A175" s="14" t="s">
        <v>89</v>
      </c>
      <c r="B175" s="10" t="s">
        <v>461</v>
      </c>
      <c r="C175" s="11" t="s">
        <v>82</v>
      </c>
      <c r="D175" s="11"/>
      <c r="E175" s="12" t="s">
        <v>79</v>
      </c>
      <c r="F175" s="5" t="s">
        <v>61</v>
      </c>
      <c r="G175" s="5" t="s">
        <v>62</v>
      </c>
      <c r="H175" s="10" t="s">
        <v>462</v>
      </c>
    </row>
    <row r="176" spans="1:8" ht="208" x14ac:dyDescent="0.35">
      <c r="A176" s="14" t="s">
        <v>89</v>
      </c>
      <c r="B176" s="10" t="s">
        <v>461</v>
      </c>
      <c r="C176" s="11" t="s">
        <v>82</v>
      </c>
      <c r="D176" s="11"/>
      <c r="E176" s="12" t="s">
        <v>79</v>
      </c>
      <c r="F176" s="5" t="s">
        <v>63</v>
      </c>
      <c r="G176" s="5" t="s">
        <v>64</v>
      </c>
      <c r="H176" s="10" t="s">
        <v>462</v>
      </c>
    </row>
    <row r="177" spans="1:8" ht="208" x14ac:dyDescent="0.35">
      <c r="A177" s="14" t="s">
        <v>89</v>
      </c>
      <c r="B177" s="10" t="s">
        <v>461</v>
      </c>
      <c r="C177" s="11" t="s">
        <v>82</v>
      </c>
      <c r="D177" s="11"/>
      <c r="E177" s="12" t="s">
        <v>79</v>
      </c>
      <c r="F177" s="5" t="s">
        <v>65</v>
      </c>
      <c r="G177" s="5" t="s">
        <v>66</v>
      </c>
      <c r="H177" s="10" t="s">
        <v>462</v>
      </c>
    </row>
    <row r="178" spans="1:8" ht="39" x14ac:dyDescent="0.35">
      <c r="A178" s="14" t="s">
        <v>89</v>
      </c>
      <c r="B178" s="10" t="s">
        <v>463</v>
      </c>
      <c r="C178" s="11" t="s">
        <v>82</v>
      </c>
      <c r="D178" s="11"/>
      <c r="E178" s="13" t="s">
        <v>35</v>
      </c>
      <c r="F178" s="3" t="s">
        <v>56</v>
      </c>
      <c r="G178" s="3" t="s">
        <v>57</v>
      </c>
      <c r="H178" s="10" t="s">
        <v>464</v>
      </c>
    </row>
    <row r="179" spans="1:8" ht="39" x14ac:dyDescent="0.35">
      <c r="A179" s="14" t="s">
        <v>89</v>
      </c>
      <c r="B179" s="10" t="s">
        <v>463</v>
      </c>
      <c r="C179" s="11" t="s">
        <v>82</v>
      </c>
      <c r="D179" s="11"/>
      <c r="E179" s="12" t="s">
        <v>79</v>
      </c>
      <c r="F179" s="5" t="s">
        <v>61</v>
      </c>
      <c r="G179" s="5" t="s">
        <v>62</v>
      </c>
      <c r="H179" s="10" t="s">
        <v>464</v>
      </c>
    </row>
    <row r="180" spans="1:8" ht="39" x14ac:dyDescent="0.35">
      <c r="A180" s="14" t="s">
        <v>89</v>
      </c>
      <c r="B180" s="10" t="s">
        <v>463</v>
      </c>
      <c r="C180" s="11" t="s">
        <v>82</v>
      </c>
      <c r="D180" s="11"/>
      <c r="E180" s="12" t="s">
        <v>79</v>
      </c>
      <c r="F180" s="5" t="s">
        <v>63</v>
      </c>
      <c r="G180" s="5" t="s">
        <v>64</v>
      </c>
      <c r="H180" s="10" t="s">
        <v>464</v>
      </c>
    </row>
    <row r="181" spans="1:8" ht="39" x14ac:dyDescent="0.35">
      <c r="A181" s="14" t="s">
        <v>89</v>
      </c>
      <c r="B181" s="10" t="s">
        <v>463</v>
      </c>
      <c r="C181" s="11" t="s">
        <v>82</v>
      </c>
      <c r="D181" s="11"/>
      <c r="E181" s="12" t="s">
        <v>79</v>
      </c>
      <c r="F181" s="5" t="s">
        <v>65</v>
      </c>
      <c r="G181" s="5" t="s">
        <v>66</v>
      </c>
      <c r="H181" s="10" t="s">
        <v>464</v>
      </c>
    </row>
    <row r="182" spans="1:8" ht="39" x14ac:dyDescent="0.35">
      <c r="A182" s="14" t="s">
        <v>89</v>
      </c>
      <c r="B182" s="10" t="s">
        <v>465</v>
      </c>
      <c r="C182" s="11" t="s">
        <v>82</v>
      </c>
      <c r="D182" s="11"/>
      <c r="E182" s="13" t="s">
        <v>35</v>
      </c>
      <c r="F182" s="3" t="s">
        <v>56</v>
      </c>
      <c r="G182" s="3" t="s">
        <v>57</v>
      </c>
      <c r="H182" s="10" t="s">
        <v>466</v>
      </c>
    </row>
    <row r="183" spans="1:8" ht="39" x14ac:dyDescent="0.35">
      <c r="A183" s="14" t="s">
        <v>89</v>
      </c>
      <c r="B183" s="10" t="s">
        <v>465</v>
      </c>
      <c r="C183" s="11" t="s">
        <v>82</v>
      </c>
      <c r="D183" s="11"/>
      <c r="E183" s="12" t="s">
        <v>79</v>
      </c>
      <c r="F183" s="5" t="s">
        <v>61</v>
      </c>
      <c r="G183" s="5" t="s">
        <v>62</v>
      </c>
      <c r="H183" s="10" t="s">
        <v>466</v>
      </c>
    </row>
    <row r="184" spans="1:8" ht="39" x14ac:dyDescent="0.35">
      <c r="A184" s="14" t="s">
        <v>89</v>
      </c>
      <c r="B184" s="10" t="s">
        <v>465</v>
      </c>
      <c r="C184" s="11" t="s">
        <v>82</v>
      </c>
      <c r="D184" s="11"/>
      <c r="E184" s="12" t="s">
        <v>79</v>
      </c>
      <c r="F184" s="5" t="s">
        <v>63</v>
      </c>
      <c r="G184" s="5" t="s">
        <v>64</v>
      </c>
      <c r="H184" s="10" t="s">
        <v>466</v>
      </c>
    </row>
    <row r="185" spans="1:8" ht="39" x14ac:dyDescent="0.35">
      <c r="A185" s="14" t="s">
        <v>89</v>
      </c>
      <c r="B185" s="10" t="s">
        <v>465</v>
      </c>
      <c r="C185" s="11" t="s">
        <v>82</v>
      </c>
      <c r="D185" s="11"/>
      <c r="E185" s="12" t="s">
        <v>79</v>
      </c>
      <c r="F185" s="5" t="s">
        <v>65</v>
      </c>
      <c r="G185" s="5" t="s">
        <v>66</v>
      </c>
      <c r="H185" s="10" t="s">
        <v>466</v>
      </c>
    </row>
    <row r="186" spans="1:8" ht="52" x14ac:dyDescent="0.35">
      <c r="A186" s="14" t="s">
        <v>89</v>
      </c>
      <c r="B186" s="10" t="s">
        <v>467</v>
      </c>
      <c r="C186" s="11" t="s">
        <v>82</v>
      </c>
      <c r="D186" s="11"/>
      <c r="E186" s="13" t="s">
        <v>35</v>
      </c>
      <c r="F186" s="3" t="s">
        <v>56</v>
      </c>
      <c r="G186" s="3" t="s">
        <v>57</v>
      </c>
      <c r="H186" s="10" t="s">
        <v>468</v>
      </c>
    </row>
    <row r="187" spans="1:8" ht="52" x14ac:dyDescent="0.35">
      <c r="A187" s="14" t="s">
        <v>89</v>
      </c>
      <c r="B187" s="10" t="s">
        <v>467</v>
      </c>
      <c r="C187" s="11" t="s">
        <v>82</v>
      </c>
      <c r="D187" s="11"/>
      <c r="E187" s="12" t="s">
        <v>79</v>
      </c>
      <c r="F187" s="5" t="s">
        <v>61</v>
      </c>
      <c r="G187" s="5" t="s">
        <v>62</v>
      </c>
      <c r="H187" s="10" t="s">
        <v>468</v>
      </c>
    </row>
    <row r="188" spans="1:8" ht="52" x14ac:dyDescent="0.35">
      <c r="A188" s="14" t="s">
        <v>89</v>
      </c>
      <c r="B188" s="10" t="s">
        <v>467</v>
      </c>
      <c r="C188" s="11" t="s">
        <v>82</v>
      </c>
      <c r="D188" s="11"/>
      <c r="E188" s="12" t="s">
        <v>79</v>
      </c>
      <c r="F188" s="5" t="s">
        <v>63</v>
      </c>
      <c r="G188" s="5" t="s">
        <v>64</v>
      </c>
      <c r="H188" s="10" t="s">
        <v>468</v>
      </c>
    </row>
    <row r="189" spans="1:8" ht="52" x14ac:dyDescent="0.35">
      <c r="A189" s="14" t="s">
        <v>89</v>
      </c>
      <c r="B189" s="10" t="s">
        <v>467</v>
      </c>
      <c r="C189" s="11" t="s">
        <v>82</v>
      </c>
      <c r="D189" s="11"/>
      <c r="E189" s="12" t="s">
        <v>79</v>
      </c>
      <c r="F189" s="5" t="s">
        <v>65</v>
      </c>
      <c r="G189" s="5" t="s">
        <v>66</v>
      </c>
      <c r="H189" s="10" t="s">
        <v>468</v>
      </c>
    </row>
    <row r="190" spans="1:8" ht="39" x14ac:dyDescent="0.35">
      <c r="A190" s="14" t="s">
        <v>89</v>
      </c>
      <c r="B190" s="10" t="s">
        <v>469</v>
      </c>
      <c r="C190" s="11" t="s">
        <v>82</v>
      </c>
      <c r="D190" s="11"/>
      <c r="E190" s="13" t="s">
        <v>35</v>
      </c>
      <c r="F190" s="3" t="s">
        <v>56</v>
      </c>
      <c r="G190" s="3" t="s">
        <v>57</v>
      </c>
      <c r="H190" s="10" t="s">
        <v>470</v>
      </c>
    </row>
    <row r="191" spans="1:8" ht="39" x14ac:dyDescent="0.35">
      <c r="A191" s="14" t="s">
        <v>89</v>
      </c>
      <c r="B191" s="10" t="s">
        <v>469</v>
      </c>
      <c r="C191" s="11" t="s">
        <v>82</v>
      </c>
      <c r="D191" s="11"/>
      <c r="E191" s="12" t="s">
        <v>79</v>
      </c>
      <c r="F191" s="5" t="s">
        <v>61</v>
      </c>
      <c r="G191" s="5" t="s">
        <v>62</v>
      </c>
      <c r="H191" s="10" t="s">
        <v>470</v>
      </c>
    </row>
    <row r="192" spans="1:8" ht="39" x14ac:dyDescent="0.35">
      <c r="A192" s="14" t="s">
        <v>89</v>
      </c>
      <c r="B192" s="10" t="s">
        <v>469</v>
      </c>
      <c r="C192" s="11" t="s">
        <v>82</v>
      </c>
      <c r="D192" s="11"/>
      <c r="E192" s="12" t="s">
        <v>79</v>
      </c>
      <c r="F192" s="5" t="s">
        <v>63</v>
      </c>
      <c r="G192" s="5" t="s">
        <v>64</v>
      </c>
      <c r="H192" s="10" t="s">
        <v>470</v>
      </c>
    </row>
    <row r="193" spans="1:8" ht="39" x14ac:dyDescent="0.35">
      <c r="A193" s="14" t="s">
        <v>89</v>
      </c>
      <c r="B193" s="10" t="s">
        <v>469</v>
      </c>
      <c r="C193" s="11" t="s">
        <v>82</v>
      </c>
      <c r="D193" s="11"/>
      <c r="E193" s="12" t="s">
        <v>79</v>
      </c>
      <c r="F193" s="5" t="s">
        <v>65</v>
      </c>
      <c r="G193" s="5" t="s">
        <v>66</v>
      </c>
      <c r="H193" s="10" t="s">
        <v>470</v>
      </c>
    </row>
    <row r="194" spans="1:8" ht="52" x14ac:dyDescent="0.35">
      <c r="A194" s="14" t="s">
        <v>89</v>
      </c>
      <c r="B194" s="10" t="s">
        <v>471</v>
      </c>
      <c r="C194" s="11" t="s">
        <v>82</v>
      </c>
      <c r="D194" s="11"/>
      <c r="E194" s="13" t="s">
        <v>35</v>
      </c>
      <c r="F194" s="3" t="s">
        <v>56</v>
      </c>
      <c r="G194" s="3" t="s">
        <v>57</v>
      </c>
      <c r="H194" s="10" t="s">
        <v>472</v>
      </c>
    </row>
    <row r="195" spans="1:8" ht="52" x14ac:dyDescent="0.35">
      <c r="A195" s="14" t="s">
        <v>89</v>
      </c>
      <c r="B195" s="10" t="s">
        <v>471</v>
      </c>
      <c r="C195" s="11" t="s">
        <v>82</v>
      </c>
      <c r="D195" s="11"/>
      <c r="E195" s="12" t="s">
        <v>79</v>
      </c>
      <c r="F195" s="5" t="s">
        <v>61</v>
      </c>
      <c r="G195" s="5" t="s">
        <v>62</v>
      </c>
      <c r="H195" s="10" t="s">
        <v>472</v>
      </c>
    </row>
    <row r="196" spans="1:8" ht="52" x14ac:dyDescent="0.35">
      <c r="A196" s="14" t="s">
        <v>89</v>
      </c>
      <c r="B196" s="10" t="s">
        <v>471</v>
      </c>
      <c r="C196" s="11" t="s">
        <v>82</v>
      </c>
      <c r="D196" s="11"/>
      <c r="E196" s="12" t="s">
        <v>79</v>
      </c>
      <c r="F196" s="5" t="s">
        <v>63</v>
      </c>
      <c r="G196" s="5" t="s">
        <v>64</v>
      </c>
      <c r="H196" s="10" t="s">
        <v>472</v>
      </c>
    </row>
    <row r="197" spans="1:8" ht="52" x14ac:dyDescent="0.35">
      <c r="A197" s="14" t="s">
        <v>89</v>
      </c>
      <c r="B197" s="10" t="s">
        <v>471</v>
      </c>
      <c r="C197" s="11" t="s">
        <v>82</v>
      </c>
      <c r="D197" s="11"/>
      <c r="E197" s="12" t="s">
        <v>79</v>
      </c>
      <c r="F197" s="5" t="s">
        <v>65</v>
      </c>
      <c r="G197" s="5" t="s">
        <v>66</v>
      </c>
      <c r="H197" s="10" t="s">
        <v>472</v>
      </c>
    </row>
    <row r="198" spans="1:8" ht="78" x14ac:dyDescent="0.35">
      <c r="A198" s="14" t="s">
        <v>89</v>
      </c>
      <c r="B198" s="10" t="s">
        <v>473</v>
      </c>
      <c r="C198" s="11" t="s">
        <v>82</v>
      </c>
      <c r="D198" s="11"/>
      <c r="E198" s="13" t="s">
        <v>35</v>
      </c>
      <c r="F198" s="3" t="s">
        <v>56</v>
      </c>
      <c r="G198" s="3" t="s">
        <v>57</v>
      </c>
      <c r="H198" s="10" t="s">
        <v>474</v>
      </c>
    </row>
    <row r="199" spans="1:8" ht="78" x14ac:dyDescent="0.35">
      <c r="A199" s="14" t="s">
        <v>89</v>
      </c>
      <c r="B199" s="10" t="s">
        <v>473</v>
      </c>
      <c r="C199" s="11" t="s">
        <v>82</v>
      </c>
      <c r="D199" s="11"/>
      <c r="E199" s="12" t="s">
        <v>79</v>
      </c>
      <c r="F199" s="5" t="s">
        <v>61</v>
      </c>
      <c r="G199" s="5" t="s">
        <v>62</v>
      </c>
      <c r="H199" s="10" t="s">
        <v>474</v>
      </c>
    </row>
    <row r="200" spans="1:8" ht="78" x14ac:dyDescent="0.35">
      <c r="A200" s="14" t="s">
        <v>89</v>
      </c>
      <c r="B200" s="10" t="s">
        <v>473</v>
      </c>
      <c r="C200" s="11" t="s">
        <v>82</v>
      </c>
      <c r="D200" s="11"/>
      <c r="E200" s="12" t="s">
        <v>79</v>
      </c>
      <c r="F200" s="5" t="s">
        <v>63</v>
      </c>
      <c r="G200" s="5" t="s">
        <v>64</v>
      </c>
      <c r="H200" s="10" t="s">
        <v>474</v>
      </c>
    </row>
    <row r="201" spans="1:8" ht="78" x14ac:dyDescent="0.35">
      <c r="A201" s="14" t="s">
        <v>89</v>
      </c>
      <c r="B201" s="10" t="s">
        <v>473</v>
      </c>
      <c r="C201" s="11" t="s">
        <v>82</v>
      </c>
      <c r="D201" s="11"/>
      <c r="E201" s="12" t="s">
        <v>79</v>
      </c>
      <c r="F201" s="5" t="s">
        <v>65</v>
      </c>
      <c r="G201" s="5" t="s">
        <v>66</v>
      </c>
      <c r="H201" s="10" t="s">
        <v>474</v>
      </c>
    </row>
    <row r="202" spans="1:8" ht="52" x14ac:dyDescent="0.35">
      <c r="A202" s="14" t="s">
        <v>89</v>
      </c>
      <c r="B202" s="10" t="s">
        <v>475</v>
      </c>
      <c r="C202" s="11" t="s">
        <v>82</v>
      </c>
      <c r="D202" s="11"/>
      <c r="E202" s="13" t="s">
        <v>35</v>
      </c>
      <c r="F202" s="3" t="s">
        <v>56</v>
      </c>
      <c r="G202" s="3" t="s">
        <v>57</v>
      </c>
      <c r="H202" s="10" t="s">
        <v>476</v>
      </c>
    </row>
    <row r="203" spans="1:8" ht="52" x14ac:dyDescent="0.35">
      <c r="A203" s="14" t="s">
        <v>89</v>
      </c>
      <c r="B203" s="10" t="s">
        <v>475</v>
      </c>
      <c r="C203" s="11" t="s">
        <v>82</v>
      </c>
      <c r="D203" s="11"/>
      <c r="E203" s="12" t="s">
        <v>79</v>
      </c>
      <c r="F203" s="5" t="s">
        <v>61</v>
      </c>
      <c r="G203" s="5" t="s">
        <v>62</v>
      </c>
      <c r="H203" s="10" t="s">
        <v>476</v>
      </c>
    </row>
    <row r="204" spans="1:8" ht="52" x14ac:dyDescent="0.35">
      <c r="A204" s="14" t="s">
        <v>89</v>
      </c>
      <c r="B204" s="10" t="s">
        <v>475</v>
      </c>
      <c r="C204" s="11" t="s">
        <v>82</v>
      </c>
      <c r="D204" s="11"/>
      <c r="E204" s="12" t="s">
        <v>79</v>
      </c>
      <c r="F204" s="5" t="s">
        <v>63</v>
      </c>
      <c r="G204" s="5" t="s">
        <v>64</v>
      </c>
      <c r="H204" s="10" t="s">
        <v>476</v>
      </c>
    </row>
    <row r="205" spans="1:8" ht="52" x14ac:dyDescent="0.35">
      <c r="A205" s="14" t="s">
        <v>89</v>
      </c>
      <c r="B205" s="10" t="s">
        <v>475</v>
      </c>
      <c r="C205" s="11" t="s">
        <v>82</v>
      </c>
      <c r="D205" s="11"/>
      <c r="E205" s="12" t="s">
        <v>79</v>
      </c>
      <c r="F205" s="5" t="s">
        <v>65</v>
      </c>
      <c r="G205" s="5" t="s">
        <v>66</v>
      </c>
      <c r="H205" s="10" t="s">
        <v>476</v>
      </c>
    </row>
    <row r="206" spans="1:8" ht="52" x14ac:dyDescent="0.35">
      <c r="A206" s="14" t="s">
        <v>89</v>
      </c>
      <c r="B206" s="10" t="s">
        <v>477</v>
      </c>
      <c r="C206" s="11" t="s">
        <v>82</v>
      </c>
      <c r="D206" s="11"/>
      <c r="E206" s="13" t="s">
        <v>35</v>
      </c>
      <c r="F206" s="3" t="s">
        <v>56</v>
      </c>
      <c r="G206" s="3" t="s">
        <v>57</v>
      </c>
      <c r="H206" s="10" t="s">
        <v>478</v>
      </c>
    </row>
    <row r="207" spans="1:8" ht="52" x14ac:dyDescent="0.35">
      <c r="A207" s="14" t="s">
        <v>89</v>
      </c>
      <c r="B207" s="10" t="s">
        <v>477</v>
      </c>
      <c r="C207" s="11" t="s">
        <v>82</v>
      </c>
      <c r="D207" s="11"/>
      <c r="E207" s="12" t="s">
        <v>79</v>
      </c>
      <c r="F207" s="5" t="s">
        <v>61</v>
      </c>
      <c r="G207" s="5" t="s">
        <v>62</v>
      </c>
      <c r="H207" s="10" t="s">
        <v>478</v>
      </c>
    </row>
    <row r="208" spans="1:8" ht="52" x14ac:dyDescent="0.35">
      <c r="A208" s="14" t="s">
        <v>89</v>
      </c>
      <c r="B208" s="10" t="s">
        <v>477</v>
      </c>
      <c r="C208" s="11" t="s">
        <v>82</v>
      </c>
      <c r="D208" s="11"/>
      <c r="E208" s="12" t="s">
        <v>79</v>
      </c>
      <c r="F208" s="5" t="s">
        <v>63</v>
      </c>
      <c r="G208" s="5" t="s">
        <v>64</v>
      </c>
      <c r="H208" s="10" t="s">
        <v>478</v>
      </c>
    </row>
    <row r="209" spans="1:8" ht="52" x14ac:dyDescent="0.35">
      <c r="A209" s="14" t="s">
        <v>89</v>
      </c>
      <c r="B209" s="10" t="s">
        <v>477</v>
      </c>
      <c r="C209" s="11" t="s">
        <v>82</v>
      </c>
      <c r="D209" s="11"/>
      <c r="E209" s="12" t="s">
        <v>79</v>
      </c>
      <c r="F209" s="5" t="s">
        <v>65</v>
      </c>
      <c r="G209" s="5" t="s">
        <v>66</v>
      </c>
      <c r="H209" s="10" t="s">
        <v>478</v>
      </c>
    </row>
    <row r="210" spans="1:8" ht="39" x14ac:dyDescent="0.35">
      <c r="A210" s="14" t="s">
        <v>89</v>
      </c>
      <c r="B210" s="10" t="s">
        <v>481</v>
      </c>
      <c r="C210" s="11" t="s">
        <v>82</v>
      </c>
      <c r="D210" s="11"/>
      <c r="E210" s="13" t="s">
        <v>35</v>
      </c>
      <c r="F210" s="3" t="s">
        <v>56</v>
      </c>
      <c r="G210" s="3" t="s">
        <v>57</v>
      </c>
      <c r="H210" s="10" t="s">
        <v>482</v>
      </c>
    </row>
    <row r="211" spans="1:8" ht="39" x14ac:dyDescent="0.35">
      <c r="A211" s="14" t="s">
        <v>89</v>
      </c>
      <c r="B211" s="10" t="s">
        <v>481</v>
      </c>
      <c r="C211" s="11" t="s">
        <v>82</v>
      </c>
      <c r="D211" s="11"/>
      <c r="E211" s="12" t="s">
        <v>79</v>
      </c>
      <c r="F211" s="5" t="s">
        <v>61</v>
      </c>
      <c r="G211" s="5" t="s">
        <v>62</v>
      </c>
      <c r="H211" s="10" t="s">
        <v>482</v>
      </c>
    </row>
    <row r="212" spans="1:8" ht="39" x14ac:dyDescent="0.35">
      <c r="A212" s="14" t="s">
        <v>89</v>
      </c>
      <c r="B212" s="10" t="s">
        <v>481</v>
      </c>
      <c r="C212" s="11" t="s">
        <v>82</v>
      </c>
      <c r="D212" s="11"/>
      <c r="E212" s="12" t="s">
        <v>79</v>
      </c>
      <c r="F212" s="5" t="s">
        <v>63</v>
      </c>
      <c r="G212" s="5" t="s">
        <v>64</v>
      </c>
      <c r="H212" s="10" t="s">
        <v>482</v>
      </c>
    </row>
    <row r="213" spans="1:8" ht="39" x14ac:dyDescent="0.35">
      <c r="A213" s="14" t="s">
        <v>89</v>
      </c>
      <c r="B213" s="10" t="s">
        <v>481</v>
      </c>
      <c r="C213" s="11" t="s">
        <v>82</v>
      </c>
      <c r="D213" s="11"/>
      <c r="E213" s="12" t="s">
        <v>79</v>
      </c>
      <c r="F213" s="5" t="s">
        <v>65</v>
      </c>
      <c r="G213" s="5" t="s">
        <v>66</v>
      </c>
      <c r="H213" s="10" t="s">
        <v>482</v>
      </c>
    </row>
    <row r="214" spans="1:8" ht="52" x14ac:dyDescent="0.35">
      <c r="A214" s="14" t="s">
        <v>89</v>
      </c>
      <c r="B214" s="10" t="s">
        <v>483</v>
      </c>
      <c r="C214" s="11" t="s">
        <v>82</v>
      </c>
      <c r="D214" s="11"/>
      <c r="E214" s="13" t="s">
        <v>35</v>
      </c>
      <c r="F214" s="3" t="s">
        <v>56</v>
      </c>
      <c r="G214" s="3" t="s">
        <v>57</v>
      </c>
      <c r="H214" s="10" t="s">
        <v>484</v>
      </c>
    </row>
    <row r="215" spans="1:8" ht="52" x14ac:dyDescent="0.35">
      <c r="A215" s="14" t="s">
        <v>89</v>
      </c>
      <c r="B215" s="10" t="s">
        <v>483</v>
      </c>
      <c r="C215" s="11" t="s">
        <v>82</v>
      </c>
      <c r="D215" s="11"/>
      <c r="E215" s="12" t="s">
        <v>79</v>
      </c>
      <c r="F215" s="5" t="s">
        <v>61</v>
      </c>
      <c r="G215" s="5" t="s">
        <v>62</v>
      </c>
      <c r="H215" s="10" t="s">
        <v>484</v>
      </c>
    </row>
    <row r="216" spans="1:8" ht="52" x14ac:dyDescent="0.35">
      <c r="A216" s="14" t="s">
        <v>89</v>
      </c>
      <c r="B216" s="10" t="s">
        <v>483</v>
      </c>
      <c r="C216" s="11" t="s">
        <v>82</v>
      </c>
      <c r="D216" s="11"/>
      <c r="E216" s="12" t="s">
        <v>79</v>
      </c>
      <c r="F216" s="5" t="s">
        <v>63</v>
      </c>
      <c r="G216" s="5" t="s">
        <v>64</v>
      </c>
      <c r="H216" s="10" t="s">
        <v>484</v>
      </c>
    </row>
    <row r="217" spans="1:8" ht="52" x14ac:dyDescent="0.35">
      <c r="A217" s="14" t="s">
        <v>89</v>
      </c>
      <c r="B217" s="10" t="s">
        <v>483</v>
      </c>
      <c r="C217" s="11" t="s">
        <v>82</v>
      </c>
      <c r="D217" s="11"/>
      <c r="E217" s="12" t="s">
        <v>79</v>
      </c>
      <c r="F217" s="5" t="s">
        <v>65</v>
      </c>
      <c r="G217" s="5" t="s">
        <v>66</v>
      </c>
      <c r="H217" s="10" t="s">
        <v>484</v>
      </c>
    </row>
    <row r="218" spans="1:8" ht="65" x14ac:dyDescent="0.35">
      <c r="A218" s="14" t="s">
        <v>89</v>
      </c>
      <c r="B218" s="10" t="s">
        <v>485</v>
      </c>
      <c r="C218" s="11" t="s">
        <v>82</v>
      </c>
      <c r="D218" s="11"/>
      <c r="E218" s="13" t="s">
        <v>35</v>
      </c>
      <c r="F218" s="3" t="s">
        <v>56</v>
      </c>
      <c r="G218" s="3" t="s">
        <v>57</v>
      </c>
      <c r="H218" s="10" t="s">
        <v>486</v>
      </c>
    </row>
    <row r="219" spans="1:8" ht="65" x14ac:dyDescent="0.35">
      <c r="A219" s="14" t="s">
        <v>89</v>
      </c>
      <c r="B219" s="10" t="s">
        <v>485</v>
      </c>
      <c r="C219" s="11" t="s">
        <v>82</v>
      </c>
      <c r="D219" s="11"/>
      <c r="E219" s="12" t="s">
        <v>79</v>
      </c>
      <c r="F219" s="5" t="s">
        <v>61</v>
      </c>
      <c r="G219" s="5" t="s">
        <v>62</v>
      </c>
      <c r="H219" s="10" t="s">
        <v>486</v>
      </c>
    </row>
    <row r="220" spans="1:8" ht="65" x14ac:dyDescent="0.35">
      <c r="A220" s="14" t="s">
        <v>89</v>
      </c>
      <c r="B220" s="10" t="s">
        <v>485</v>
      </c>
      <c r="C220" s="11" t="s">
        <v>82</v>
      </c>
      <c r="D220" s="11"/>
      <c r="E220" s="12" t="s">
        <v>79</v>
      </c>
      <c r="F220" s="5" t="s">
        <v>63</v>
      </c>
      <c r="G220" s="5" t="s">
        <v>64</v>
      </c>
      <c r="H220" s="10" t="s">
        <v>486</v>
      </c>
    </row>
    <row r="221" spans="1:8" ht="65" x14ac:dyDescent="0.35">
      <c r="A221" s="14" t="s">
        <v>89</v>
      </c>
      <c r="B221" s="10" t="s">
        <v>485</v>
      </c>
      <c r="C221" s="11" t="s">
        <v>82</v>
      </c>
      <c r="D221" s="11"/>
      <c r="E221" s="12" t="s">
        <v>79</v>
      </c>
      <c r="F221" s="5" t="s">
        <v>65</v>
      </c>
      <c r="G221" s="5" t="s">
        <v>66</v>
      </c>
      <c r="H221" s="10" t="s">
        <v>486</v>
      </c>
    </row>
    <row r="222" spans="1:8" ht="182" x14ac:dyDescent="0.35">
      <c r="A222" s="14" t="s">
        <v>89</v>
      </c>
      <c r="B222" s="10" t="s">
        <v>487</v>
      </c>
      <c r="C222" s="11" t="s">
        <v>82</v>
      </c>
      <c r="D222" s="11"/>
      <c r="E222" s="13" t="s">
        <v>35</v>
      </c>
      <c r="F222" s="3" t="s">
        <v>56</v>
      </c>
      <c r="G222" s="3" t="s">
        <v>57</v>
      </c>
      <c r="H222" s="10" t="s">
        <v>488</v>
      </c>
    </row>
    <row r="223" spans="1:8" ht="182" x14ac:dyDescent="0.35">
      <c r="A223" s="14" t="s">
        <v>89</v>
      </c>
      <c r="B223" s="10" t="s">
        <v>487</v>
      </c>
      <c r="C223" s="11" t="s">
        <v>82</v>
      </c>
      <c r="D223" s="11"/>
      <c r="E223" s="12" t="s">
        <v>79</v>
      </c>
      <c r="F223" s="5" t="s">
        <v>61</v>
      </c>
      <c r="G223" s="5" t="s">
        <v>62</v>
      </c>
      <c r="H223" s="10" t="s">
        <v>488</v>
      </c>
    </row>
    <row r="224" spans="1:8" ht="182" x14ac:dyDescent="0.35">
      <c r="A224" s="14" t="s">
        <v>89</v>
      </c>
      <c r="B224" s="10" t="s">
        <v>487</v>
      </c>
      <c r="C224" s="11" t="s">
        <v>82</v>
      </c>
      <c r="D224" s="11"/>
      <c r="E224" s="12" t="s">
        <v>79</v>
      </c>
      <c r="F224" s="5" t="s">
        <v>63</v>
      </c>
      <c r="G224" s="5" t="s">
        <v>64</v>
      </c>
      <c r="H224" s="10" t="s">
        <v>488</v>
      </c>
    </row>
    <row r="225" spans="1:8" ht="182" x14ac:dyDescent="0.35">
      <c r="A225" s="14" t="s">
        <v>89</v>
      </c>
      <c r="B225" s="10" t="s">
        <v>487</v>
      </c>
      <c r="C225" s="11" t="s">
        <v>82</v>
      </c>
      <c r="D225" s="11"/>
      <c r="E225" s="12" t="s">
        <v>79</v>
      </c>
      <c r="F225" s="5" t="s">
        <v>65</v>
      </c>
      <c r="G225" s="5" t="s">
        <v>66</v>
      </c>
      <c r="H225" s="10" t="s">
        <v>488</v>
      </c>
    </row>
    <row r="226" spans="1:8" ht="91" x14ac:dyDescent="0.35">
      <c r="A226" s="14" t="s">
        <v>89</v>
      </c>
      <c r="B226" s="10" t="s">
        <v>489</v>
      </c>
      <c r="C226" s="11" t="s">
        <v>82</v>
      </c>
      <c r="D226" s="11"/>
      <c r="E226" s="13" t="s">
        <v>35</v>
      </c>
      <c r="F226" s="3" t="s">
        <v>56</v>
      </c>
      <c r="G226" s="3" t="s">
        <v>57</v>
      </c>
      <c r="H226" s="10" t="s">
        <v>490</v>
      </c>
    </row>
    <row r="227" spans="1:8" ht="91" x14ac:dyDescent="0.35">
      <c r="A227" s="14" t="s">
        <v>89</v>
      </c>
      <c r="B227" s="10" t="s">
        <v>489</v>
      </c>
      <c r="C227" s="11" t="s">
        <v>82</v>
      </c>
      <c r="D227" s="11"/>
      <c r="E227" s="12" t="s">
        <v>79</v>
      </c>
      <c r="F227" s="5" t="s">
        <v>61</v>
      </c>
      <c r="G227" s="5" t="s">
        <v>62</v>
      </c>
      <c r="H227" s="10" t="s">
        <v>490</v>
      </c>
    </row>
    <row r="228" spans="1:8" ht="91" x14ac:dyDescent="0.35">
      <c r="A228" s="14" t="s">
        <v>89</v>
      </c>
      <c r="B228" s="10" t="s">
        <v>489</v>
      </c>
      <c r="C228" s="11" t="s">
        <v>82</v>
      </c>
      <c r="D228" s="11"/>
      <c r="E228" s="12" t="s">
        <v>79</v>
      </c>
      <c r="F228" s="5" t="s">
        <v>63</v>
      </c>
      <c r="G228" s="5" t="s">
        <v>64</v>
      </c>
      <c r="H228" s="10" t="s">
        <v>490</v>
      </c>
    </row>
    <row r="229" spans="1:8" ht="91" x14ac:dyDescent="0.35">
      <c r="A229" s="14" t="s">
        <v>89</v>
      </c>
      <c r="B229" s="10" t="s">
        <v>489</v>
      </c>
      <c r="C229" s="11" t="s">
        <v>82</v>
      </c>
      <c r="D229" s="11"/>
      <c r="E229" s="12" t="s">
        <v>79</v>
      </c>
      <c r="F229" s="5" t="s">
        <v>65</v>
      </c>
      <c r="G229" s="5" t="s">
        <v>66</v>
      </c>
      <c r="H229" s="10" t="s">
        <v>490</v>
      </c>
    </row>
    <row r="230" spans="1:8" ht="117" x14ac:dyDescent="0.35">
      <c r="A230" s="14" t="s">
        <v>89</v>
      </c>
      <c r="B230" s="10" t="s">
        <v>491</v>
      </c>
      <c r="C230" s="11" t="s">
        <v>82</v>
      </c>
      <c r="D230" s="11"/>
      <c r="E230" s="13" t="s">
        <v>35</v>
      </c>
      <c r="F230" s="3" t="s">
        <v>56</v>
      </c>
      <c r="G230" s="3" t="s">
        <v>57</v>
      </c>
      <c r="H230" s="10" t="s">
        <v>492</v>
      </c>
    </row>
    <row r="231" spans="1:8" ht="117" x14ac:dyDescent="0.35">
      <c r="A231" s="14" t="s">
        <v>89</v>
      </c>
      <c r="B231" s="10" t="s">
        <v>491</v>
      </c>
      <c r="C231" s="11" t="s">
        <v>82</v>
      </c>
      <c r="D231" s="11"/>
      <c r="E231" s="12" t="s">
        <v>79</v>
      </c>
      <c r="F231" s="5" t="s">
        <v>61</v>
      </c>
      <c r="G231" s="5" t="s">
        <v>62</v>
      </c>
      <c r="H231" s="10" t="s">
        <v>492</v>
      </c>
    </row>
    <row r="232" spans="1:8" ht="117" x14ac:dyDescent="0.35">
      <c r="A232" s="14" t="s">
        <v>89</v>
      </c>
      <c r="B232" s="10" t="s">
        <v>491</v>
      </c>
      <c r="C232" s="11" t="s">
        <v>82</v>
      </c>
      <c r="D232" s="11"/>
      <c r="E232" s="12" t="s">
        <v>79</v>
      </c>
      <c r="F232" s="5" t="s">
        <v>63</v>
      </c>
      <c r="G232" s="5" t="s">
        <v>64</v>
      </c>
      <c r="H232" s="10" t="s">
        <v>492</v>
      </c>
    </row>
    <row r="233" spans="1:8" ht="117" x14ac:dyDescent="0.35">
      <c r="A233" s="14" t="s">
        <v>89</v>
      </c>
      <c r="B233" s="10" t="s">
        <v>491</v>
      </c>
      <c r="C233" s="11" t="s">
        <v>82</v>
      </c>
      <c r="D233" s="11"/>
      <c r="E233" s="12" t="s">
        <v>79</v>
      </c>
      <c r="F233" s="5" t="s">
        <v>65</v>
      </c>
      <c r="G233" s="5" t="s">
        <v>66</v>
      </c>
      <c r="H233" s="10" t="s">
        <v>492</v>
      </c>
    </row>
    <row r="234" spans="1:8" ht="52" x14ac:dyDescent="0.35">
      <c r="A234" s="14" t="s">
        <v>89</v>
      </c>
      <c r="B234" s="10" t="s">
        <v>493</v>
      </c>
      <c r="C234" s="11" t="s">
        <v>82</v>
      </c>
      <c r="D234" s="11"/>
      <c r="E234" s="13" t="s">
        <v>35</v>
      </c>
      <c r="F234" s="3" t="s">
        <v>56</v>
      </c>
      <c r="G234" s="3" t="s">
        <v>57</v>
      </c>
      <c r="H234" s="10" t="s">
        <v>494</v>
      </c>
    </row>
    <row r="235" spans="1:8" ht="52" x14ac:dyDescent="0.35">
      <c r="A235" s="14" t="s">
        <v>89</v>
      </c>
      <c r="B235" s="10" t="s">
        <v>493</v>
      </c>
      <c r="C235" s="11" t="s">
        <v>82</v>
      </c>
      <c r="D235" s="11"/>
      <c r="E235" s="12" t="s">
        <v>79</v>
      </c>
      <c r="F235" s="5" t="s">
        <v>61</v>
      </c>
      <c r="G235" s="5" t="s">
        <v>62</v>
      </c>
      <c r="H235" s="10" t="s">
        <v>494</v>
      </c>
    </row>
    <row r="236" spans="1:8" ht="52" x14ac:dyDescent="0.35">
      <c r="A236" s="14" t="s">
        <v>89</v>
      </c>
      <c r="B236" s="10" t="s">
        <v>493</v>
      </c>
      <c r="C236" s="11" t="s">
        <v>82</v>
      </c>
      <c r="D236" s="11"/>
      <c r="E236" s="12" t="s">
        <v>79</v>
      </c>
      <c r="F236" s="5" t="s">
        <v>63</v>
      </c>
      <c r="G236" s="5" t="s">
        <v>64</v>
      </c>
      <c r="H236" s="10" t="s">
        <v>494</v>
      </c>
    </row>
    <row r="237" spans="1:8" ht="52" x14ac:dyDescent="0.35">
      <c r="A237" s="14" t="s">
        <v>89</v>
      </c>
      <c r="B237" s="10" t="s">
        <v>493</v>
      </c>
      <c r="C237" s="11" t="s">
        <v>82</v>
      </c>
      <c r="D237" s="11"/>
      <c r="E237" s="12" t="s">
        <v>79</v>
      </c>
      <c r="F237" s="5" t="s">
        <v>65</v>
      </c>
      <c r="G237" s="5" t="s">
        <v>66</v>
      </c>
      <c r="H237" s="10" t="s">
        <v>494</v>
      </c>
    </row>
    <row r="238" spans="1:8" ht="91" x14ac:dyDescent="0.35">
      <c r="A238" s="14" t="s">
        <v>89</v>
      </c>
      <c r="B238" s="10" t="s">
        <v>495</v>
      </c>
      <c r="C238" s="11" t="s">
        <v>82</v>
      </c>
      <c r="D238" s="11"/>
      <c r="E238" s="13" t="s">
        <v>35</v>
      </c>
      <c r="F238" s="3" t="s">
        <v>56</v>
      </c>
      <c r="G238" s="3" t="s">
        <v>57</v>
      </c>
      <c r="H238" s="10" t="s">
        <v>496</v>
      </c>
    </row>
    <row r="239" spans="1:8" ht="91" x14ac:dyDescent="0.35">
      <c r="A239" s="14" t="s">
        <v>89</v>
      </c>
      <c r="B239" s="10" t="s">
        <v>495</v>
      </c>
      <c r="C239" s="11" t="s">
        <v>82</v>
      </c>
      <c r="D239" s="11"/>
      <c r="E239" s="12" t="s">
        <v>79</v>
      </c>
      <c r="F239" s="5" t="s">
        <v>61</v>
      </c>
      <c r="G239" s="5" t="s">
        <v>62</v>
      </c>
      <c r="H239" s="10" t="s">
        <v>496</v>
      </c>
    </row>
    <row r="240" spans="1:8" ht="91" x14ac:dyDescent="0.35">
      <c r="A240" s="14" t="s">
        <v>89</v>
      </c>
      <c r="B240" s="10" t="s">
        <v>495</v>
      </c>
      <c r="C240" s="11" t="s">
        <v>82</v>
      </c>
      <c r="D240" s="11"/>
      <c r="E240" s="12" t="s">
        <v>79</v>
      </c>
      <c r="F240" s="5" t="s">
        <v>63</v>
      </c>
      <c r="G240" s="5" t="s">
        <v>64</v>
      </c>
      <c r="H240" s="10" t="s">
        <v>496</v>
      </c>
    </row>
    <row r="241" spans="1:8" ht="91" x14ac:dyDescent="0.35">
      <c r="A241" s="14" t="s">
        <v>89</v>
      </c>
      <c r="B241" s="10" t="s">
        <v>495</v>
      </c>
      <c r="C241" s="11" t="s">
        <v>82</v>
      </c>
      <c r="D241" s="11"/>
      <c r="E241" s="12" t="s">
        <v>79</v>
      </c>
      <c r="F241" s="5" t="s">
        <v>65</v>
      </c>
      <c r="G241" s="5" t="s">
        <v>66</v>
      </c>
      <c r="H241" s="10" t="s">
        <v>496</v>
      </c>
    </row>
    <row r="242" spans="1:8" ht="65" x14ac:dyDescent="0.35">
      <c r="A242" s="14" t="s">
        <v>89</v>
      </c>
      <c r="B242" s="10" t="s">
        <v>497</v>
      </c>
      <c r="C242" s="11" t="s">
        <v>82</v>
      </c>
      <c r="D242" s="11"/>
      <c r="E242" s="13" t="s">
        <v>35</v>
      </c>
      <c r="F242" s="3" t="s">
        <v>56</v>
      </c>
      <c r="G242" s="3" t="s">
        <v>57</v>
      </c>
      <c r="H242" s="10" t="s">
        <v>498</v>
      </c>
    </row>
    <row r="243" spans="1:8" ht="65" x14ac:dyDescent="0.35">
      <c r="A243" s="14" t="s">
        <v>89</v>
      </c>
      <c r="B243" s="10" t="s">
        <v>497</v>
      </c>
      <c r="C243" s="11" t="s">
        <v>82</v>
      </c>
      <c r="D243" s="11"/>
      <c r="E243" s="12" t="s">
        <v>79</v>
      </c>
      <c r="F243" s="5" t="s">
        <v>61</v>
      </c>
      <c r="G243" s="5" t="s">
        <v>62</v>
      </c>
      <c r="H243" s="10" t="s">
        <v>498</v>
      </c>
    </row>
    <row r="244" spans="1:8" ht="65" x14ac:dyDescent="0.35">
      <c r="A244" s="14" t="s">
        <v>89</v>
      </c>
      <c r="B244" s="10" t="s">
        <v>497</v>
      </c>
      <c r="C244" s="11" t="s">
        <v>82</v>
      </c>
      <c r="D244" s="11"/>
      <c r="E244" s="12" t="s">
        <v>79</v>
      </c>
      <c r="F244" s="5" t="s">
        <v>63</v>
      </c>
      <c r="G244" s="5" t="s">
        <v>64</v>
      </c>
      <c r="H244" s="10" t="s">
        <v>498</v>
      </c>
    </row>
    <row r="245" spans="1:8" ht="65" x14ac:dyDescent="0.35">
      <c r="A245" s="14" t="s">
        <v>89</v>
      </c>
      <c r="B245" s="10" t="s">
        <v>497</v>
      </c>
      <c r="C245" s="11" t="s">
        <v>82</v>
      </c>
      <c r="D245" s="11"/>
      <c r="E245" s="12" t="s">
        <v>79</v>
      </c>
      <c r="F245" s="5" t="s">
        <v>65</v>
      </c>
      <c r="G245" s="5" t="s">
        <v>66</v>
      </c>
      <c r="H245" s="10" t="s">
        <v>498</v>
      </c>
    </row>
    <row r="246" spans="1:8" ht="39" x14ac:dyDescent="0.35">
      <c r="A246" s="14" t="s">
        <v>103</v>
      </c>
      <c r="B246" s="10" t="s">
        <v>499</v>
      </c>
      <c r="C246" s="11" t="s">
        <v>78</v>
      </c>
      <c r="D246" s="11"/>
      <c r="E246" s="13" t="s">
        <v>35</v>
      </c>
      <c r="F246" s="3" t="s">
        <v>56</v>
      </c>
      <c r="G246" s="3" t="s">
        <v>57</v>
      </c>
      <c r="H246" s="10" t="s">
        <v>500</v>
      </c>
    </row>
    <row r="247" spans="1:8" ht="39" x14ac:dyDescent="0.35">
      <c r="A247" s="14" t="s">
        <v>103</v>
      </c>
      <c r="B247" s="10" t="s">
        <v>499</v>
      </c>
      <c r="C247" s="11" t="s">
        <v>78</v>
      </c>
      <c r="D247" s="11"/>
      <c r="E247" s="12" t="s">
        <v>79</v>
      </c>
      <c r="F247" s="5" t="s">
        <v>61</v>
      </c>
      <c r="G247" s="5" t="s">
        <v>62</v>
      </c>
      <c r="H247" s="10" t="s">
        <v>500</v>
      </c>
    </row>
    <row r="248" spans="1:8" ht="39" x14ac:dyDescent="0.35">
      <c r="A248" s="14" t="s">
        <v>103</v>
      </c>
      <c r="B248" s="10" t="s">
        <v>499</v>
      </c>
      <c r="C248" s="11" t="s">
        <v>78</v>
      </c>
      <c r="D248" s="11"/>
      <c r="E248" s="12" t="s">
        <v>79</v>
      </c>
      <c r="F248" s="5" t="s">
        <v>63</v>
      </c>
      <c r="G248" s="5" t="s">
        <v>64</v>
      </c>
      <c r="H248" s="10" t="s">
        <v>500</v>
      </c>
    </row>
    <row r="249" spans="1:8" ht="26" x14ac:dyDescent="0.35">
      <c r="A249" s="14" t="s">
        <v>103</v>
      </c>
      <c r="B249" s="10" t="s">
        <v>501</v>
      </c>
      <c r="C249" s="11" t="s">
        <v>78</v>
      </c>
      <c r="D249" s="11"/>
      <c r="E249" s="13" t="s">
        <v>35</v>
      </c>
      <c r="F249" s="3" t="s">
        <v>56</v>
      </c>
      <c r="G249" s="3" t="s">
        <v>57</v>
      </c>
      <c r="H249" s="10" t="s">
        <v>502</v>
      </c>
    </row>
    <row r="250" spans="1:8" ht="26" x14ac:dyDescent="0.35">
      <c r="A250" s="14" t="s">
        <v>103</v>
      </c>
      <c r="B250" s="10" t="s">
        <v>501</v>
      </c>
      <c r="C250" s="11" t="s">
        <v>78</v>
      </c>
      <c r="D250" s="11"/>
      <c r="E250" s="12" t="s">
        <v>79</v>
      </c>
      <c r="F250" s="5" t="s">
        <v>61</v>
      </c>
      <c r="G250" s="5" t="s">
        <v>62</v>
      </c>
      <c r="H250" s="10" t="s">
        <v>502</v>
      </c>
    </row>
    <row r="251" spans="1:8" ht="39" x14ac:dyDescent="0.35">
      <c r="A251" s="14" t="s">
        <v>103</v>
      </c>
      <c r="B251" s="10" t="s">
        <v>501</v>
      </c>
      <c r="C251" s="11" t="s">
        <v>78</v>
      </c>
      <c r="D251" s="11"/>
      <c r="E251" s="12" t="s">
        <v>79</v>
      </c>
      <c r="F251" s="5" t="s">
        <v>63</v>
      </c>
      <c r="G251" s="5" t="s">
        <v>64</v>
      </c>
      <c r="H251" s="10" t="s">
        <v>502</v>
      </c>
    </row>
    <row r="252" spans="1:8" ht="104" x14ac:dyDescent="0.35">
      <c r="A252" s="14" t="s">
        <v>103</v>
      </c>
      <c r="B252" s="10" t="s">
        <v>503</v>
      </c>
      <c r="C252" s="11" t="s">
        <v>78</v>
      </c>
      <c r="D252" s="11"/>
      <c r="E252" s="13" t="s">
        <v>35</v>
      </c>
      <c r="F252" s="3" t="s">
        <v>56</v>
      </c>
      <c r="G252" s="3" t="s">
        <v>57</v>
      </c>
      <c r="H252" s="10" t="s">
        <v>504</v>
      </c>
    </row>
    <row r="253" spans="1:8" ht="104" x14ac:dyDescent="0.35">
      <c r="A253" s="14" t="s">
        <v>103</v>
      </c>
      <c r="B253" s="10" t="s">
        <v>503</v>
      </c>
      <c r="C253" s="11" t="s">
        <v>78</v>
      </c>
      <c r="D253" s="11"/>
      <c r="E253" s="12" t="s">
        <v>79</v>
      </c>
      <c r="F253" s="5" t="s">
        <v>61</v>
      </c>
      <c r="G253" s="5" t="s">
        <v>62</v>
      </c>
      <c r="H253" s="10" t="s">
        <v>504</v>
      </c>
    </row>
    <row r="254" spans="1:8" ht="104" x14ac:dyDescent="0.35">
      <c r="A254" s="14" t="s">
        <v>103</v>
      </c>
      <c r="B254" s="10" t="s">
        <v>503</v>
      </c>
      <c r="C254" s="11" t="s">
        <v>78</v>
      </c>
      <c r="D254" s="11"/>
      <c r="E254" s="12" t="s">
        <v>79</v>
      </c>
      <c r="F254" s="5" t="s">
        <v>63</v>
      </c>
      <c r="G254" s="5" t="s">
        <v>64</v>
      </c>
      <c r="H254" s="10" t="s">
        <v>504</v>
      </c>
    </row>
    <row r="255" spans="1:8" ht="182" x14ac:dyDescent="0.35">
      <c r="A255" s="14" t="s">
        <v>505</v>
      </c>
      <c r="B255" s="10" t="s">
        <v>506</v>
      </c>
      <c r="C255" s="11" t="s">
        <v>82</v>
      </c>
      <c r="D255" s="16"/>
      <c r="E255" s="13" t="s">
        <v>35</v>
      </c>
      <c r="F255" s="3" t="s">
        <v>56</v>
      </c>
      <c r="G255" s="3" t="s">
        <v>57</v>
      </c>
      <c r="H255" s="10" t="s">
        <v>507</v>
      </c>
    </row>
    <row r="256" spans="1:8" ht="182" x14ac:dyDescent="0.35">
      <c r="A256" s="14" t="s">
        <v>505</v>
      </c>
      <c r="B256" s="10" t="s">
        <v>508</v>
      </c>
      <c r="C256" s="10" t="s">
        <v>82</v>
      </c>
      <c r="D256" s="16"/>
      <c r="E256" s="13" t="s">
        <v>35</v>
      </c>
      <c r="F256" s="3" t="s">
        <v>56</v>
      </c>
      <c r="G256" s="3" t="s">
        <v>57</v>
      </c>
      <c r="H256" s="10" t="s">
        <v>507</v>
      </c>
    </row>
    <row r="257" spans="1:8" ht="195" x14ac:dyDescent="0.35">
      <c r="A257" s="9" t="s">
        <v>116</v>
      </c>
      <c r="B257" s="10" t="s">
        <v>133</v>
      </c>
      <c r="C257" s="11" t="s">
        <v>82</v>
      </c>
      <c r="D257" s="16"/>
      <c r="E257" s="13" t="s">
        <v>35</v>
      </c>
      <c r="F257" s="3" t="s">
        <v>56</v>
      </c>
      <c r="G257" s="3" t="s">
        <v>57</v>
      </c>
      <c r="H257" s="10" t="s">
        <v>134</v>
      </c>
    </row>
    <row r="258" spans="1:8" s="44" customFormat="1" ht="117" x14ac:dyDescent="0.35">
      <c r="A258" s="20" t="s">
        <v>140</v>
      </c>
      <c r="B258" s="17" t="s">
        <v>143</v>
      </c>
      <c r="C258" s="18" t="s">
        <v>78</v>
      </c>
      <c r="D258" s="18"/>
      <c r="E258" s="13" t="s">
        <v>35</v>
      </c>
      <c r="F258" s="3" t="s">
        <v>56</v>
      </c>
      <c r="G258" s="3" t="s">
        <v>57</v>
      </c>
      <c r="H258" s="17" t="s">
        <v>144</v>
      </c>
    </row>
  </sheetData>
  <autoFilter ref="A1:H258" xr:uid="{B919CEA0-839F-422E-863E-8D36EBFC340A}"/>
  <conditionalFormatting sqref="F1:F5 F257 F255 F259:F1048576">
    <cfRule type="beginsWith" dxfId="15" priority="49" operator="beginsWith" text="ED">
      <formula>LEFT(F1,LEN("ED"))="ED"</formula>
    </cfRule>
    <cfRule type="containsText" dxfId="14" priority="50" operator="containsText" text="PBT">
      <formula>NOT(ISERROR(SEARCH("PBT",F1)))</formula>
    </cfRule>
  </conditionalFormatting>
  <conditionalFormatting sqref="F10">
    <cfRule type="beginsWith" dxfId="13" priority="45" operator="beginsWith" text="ED">
      <formula>LEFT(F10,LEN("ED"))="ED"</formula>
    </cfRule>
    <cfRule type="containsText" dxfId="12" priority="46" operator="containsText" text="PBT">
      <formula>NOT(ISERROR(SEARCH("PBT",F10)))</formula>
    </cfRule>
  </conditionalFormatting>
  <conditionalFormatting sqref="F6:F9">
    <cfRule type="beginsWith" dxfId="11" priority="43" operator="beginsWith" text="ED">
      <formula>LEFT(F6,LEN("ED"))="ED"</formula>
    </cfRule>
    <cfRule type="containsText" dxfId="10" priority="44" operator="containsText" text="PBT">
      <formula>NOT(ISERROR(SEARCH("PBT",F6)))</formula>
    </cfRule>
  </conditionalFormatting>
  <conditionalFormatting sqref="F12:F15">
    <cfRule type="beginsWith" dxfId="9" priority="41" operator="beginsWith" text="ED">
      <formula>LEFT(F12,LEN("ED"))="ED"</formula>
    </cfRule>
    <cfRule type="containsText" dxfId="8" priority="42" operator="containsText" text="PBT">
      <formula>NOT(ISERROR(SEARCH("PBT",F12)))</formula>
    </cfRule>
  </conditionalFormatting>
  <conditionalFormatting sqref="F11">
    <cfRule type="beginsWith" dxfId="7" priority="39" operator="beginsWith" text="ED">
      <formula>LEFT(F11,LEN("ED"))="ED"</formula>
    </cfRule>
    <cfRule type="containsText" dxfId="6" priority="40" operator="containsText" text="PBT">
      <formula>NOT(ISERROR(SEARCH("PBT",F11)))</formula>
    </cfRule>
  </conditionalFormatting>
  <conditionalFormatting sqref="F256">
    <cfRule type="beginsWith" dxfId="5" priority="11" operator="beginsWith" text="ED">
      <formula>LEFT(F256,LEN("ED"))="ED"</formula>
    </cfRule>
    <cfRule type="containsText" dxfId="4" priority="12" operator="containsText" text="PBT">
      <formula>NOT(ISERROR(SEARCH("PBT",F256)))</formula>
    </cfRule>
  </conditionalFormatting>
  <conditionalFormatting sqref="F258">
    <cfRule type="beginsWith" dxfId="3" priority="1" operator="beginsWith" text="ED">
      <formula>LEFT(F258,LEN("ED"))="ED"</formula>
    </cfRule>
    <cfRule type="containsText" dxfId="2" priority="2" operator="containsText" text="PBT">
      <formula>NOT(ISERROR(SEARCH("PBT",F258)))</formula>
    </cfRule>
  </conditionalFormatting>
  <hyperlinks>
    <hyperlink ref="A2:A5" location="'EUCLEF chemicals legislation'!A4" display="REACH" xr:uid="{3E78CD0E-1A61-46C1-AFDF-40337907C7FD}"/>
    <hyperlink ref="A10" location="'EUCLEF chemicals legislation'!A4" display="REACH" xr:uid="{1654957B-7CCB-4CCF-BF9B-55CA51F7903F}"/>
    <hyperlink ref="A9" location="'EUCLEF chemicals legislation'!A4" display="REACH" xr:uid="{F469F562-9327-4936-A9FA-F39098E67B8B}"/>
    <hyperlink ref="A6" location="'EUCLEF chemicals legislation'!A4" display="REACH" xr:uid="{299C71DF-D5F8-4FE4-A3B7-556C535F78FD}"/>
    <hyperlink ref="A7" location="'EUCLEF chemicals legislation'!A4" display="REACH" xr:uid="{E9D11FE7-817C-4BD3-B997-DBCD299328FD}"/>
    <hyperlink ref="A8" location="'EUCLEF chemicals legislation'!A4" display="REACH" xr:uid="{70DBC9E9-04B2-40F4-8010-9BAC8010634B}"/>
    <hyperlink ref="A12:A14" location="'EUCLEF chemicals legislation'!A4" display="REACH" xr:uid="{C32A066A-AA27-4214-BB1F-7CCF91109C92}"/>
    <hyperlink ref="A15" location="'EUCLEF chemicals legislation'!A4" display="REACH" xr:uid="{2DB83E24-6F8C-4B63-9AAF-B20CE54E0CFC}"/>
    <hyperlink ref="A11" location="'EUCLEF chemicals legislation'!A4" display="REACH" xr:uid="{852E9C6D-CF8C-419C-B931-79EC57F18477}"/>
    <hyperlink ref="A17:A30" location="'EUCLEF chemicals legislation'!A4" display="REACH" xr:uid="{A3636F7E-7922-462E-868C-6B13F3870029}"/>
    <hyperlink ref="A51:A54" location="'EUCLEF chemicals legislation'!A4" display="REACH" xr:uid="{14C09C3D-BA8B-4C08-87E4-34314C0AF22E}"/>
    <hyperlink ref="A66:A69" location="'EUCLEF chemicals legislation'!A4" display="REACH" xr:uid="{6D0D6414-9F4B-4B44-ADE8-4A538829CD7B}"/>
    <hyperlink ref="A166:A245" location="'EUCLEF chemicals legislation'!A5" display="BPR" xr:uid="{A02D83A4-364C-4B46-81BB-C3104F29CBDF}"/>
    <hyperlink ref="A255" location="'EUCLEF chemicals legislation'!A46" display="SHSWD" xr:uid="{A651F904-B600-4BAD-8F25-2F6446EF93D5}"/>
    <hyperlink ref="A256" location="'EUCLEF chemicals legislation'!A46" display="SHSWD" xr:uid="{E892C2FD-2E5C-4465-8FEA-D7D1581663F8}"/>
    <hyperlink ref="A257" location="'EUCLEF chemicals legislation'!A42" display="CAD" xr:uid="{BD4F9502-E84E-45EC-A359-FBDAA53A9715}"/>
    <hyperlink ref="A258" location="'EUCLEF chemicals legislation'!A60" display="MDR" xr:uid="{EAD124B4-47DF-4F9A-8F31-DC6BEB0676C7}"/>
  </hyperlink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14F2BE-B31C-4223-8BA5-21F369605876}">
  <dimension ref="A1:I266"/>
  <sheetViews>
    <sheetView tabSelected="1" zoomScale="70" zoomScaleNormal="70" workbookViewId="0">
      <pane ySplit="1" topLeftCell="A130" activePane="bottomLeft" state="frozen"/>
      <selection pane="bottomLeft" activeCell="B239" sqref="B239:B266"/>
    </sheetView>
  </sheetViews>
  <sheetFormatPr defaultColWidth="9.1796875" defaultRowHeight="13" x14ac:dyDescent="0.35"/>
  <cols>
    <col min="1" max="1" width="11.7265625" style="8" customWidth="1"/>
    <col min="2" max="2" width="35.7265625" style="8" customWidth="1"/>
    <col min="3" max="3" width="12.7265625" style="45" customWidth="1"/>
    <col min="4" max="4" width="10.7265625" style="45" customWidth="1"/>
    <col min="5" max="5" width="35.7265625" style="10" customWidth="1"/>
    <col min="6" max="6" width="25.7265625" style="10" customWidth="1"/>
    <col min="7" max="7" width="110.7265625" style="8" customWidth="1"/>
    <col min="8" max="16384" width="9.1796875" style="8"/>
  </cols>
  <sheetData>
    <row r="1" spans="1:7" s="10" customFormat="1" ht="39" x14ac:dyDescent="0.35">
      <c r="A1" s="6" t="s">
        <v>70</v>
      </c>
      <c r="B1" s="6" t="s">
        <v>71</v>
      </c>
      <c r="C1" s="7" t="s">
        <v>418</v>
      </c>
      <c r="D1" s="7" t="s">
        <v>72</v>
      </c>
      <c r="E1" s="6" t="s">
        <v>73</v>
      </c>
      <c r="F1" s="6" t="s">
        <v>74</v>
      </c>
      <c r="G1" s="6" t="s">
        <v>75</v>
      </c>
    </row>
    <row r="2" spans="1:7" x14ac:dyDescent="0.35">
      <c r="A2" s="111" t="s">
        <v>76</v>
      </c>
      <c r="B2" s="113" t="s">
        <v>509</v>
      </c>
      <c r="C2" s="115" t="s">
        <v>78</v>
      </c>
      <c r="D2" s="46" t="s">
        <v>35</v>
      </c>
      <c r="E2" s="47" t="s">
        <v>44</v>
      </c>
      <c r="F2" s="47" t="s">
        <v>510</v>
      </c>
      <c r="G2" s="117" t="s">
        <v>511</v>
      </c>
    </row>
    <row r="3" spans="1:7" x14ac:dyDescent="0.35">
      <c r="A3" s="112"/>
      <c r="B3" s="114"/>
      <c r="C3" s="116"/>
      <c r="D3" s="13" t="s">
        <v>35</v>
      </c>
      <c r="E3" s="3" t="s">
        <v>46</v>
      </c>
      <c r="F3" s="3" t="s">
        <v>512</v>
      </c>
      <c r="G3" s="118"/>
    </row>
    <row r="4" spans="1:7" x14ac:dyDescent="0.35">
      <c r="A4" s="112"/>
      <c r="B4" s="114"/>
      <c r="C4" s="116"/>
      <c r="D4" s="13" t="s">
        <v>35</v>
      </c>
      <c r="E4" s="3" t="s">
        <v>48</v>
      </c>
      <c r="F4" s="3" t="s">
        <v>513</v>
      </c>
      <c r="G4" s="118"/>
    </row>
    <row r="5" spans="1:7" ht="62.25" customHeight="1" x14ac:dyDescent="0.35">
      <c r="A5" s="124"/>
      <c r="B5" s="123"/>
      <c r="C5" s="121"/>
      <c r="D5" s="48" t="s">
        <v>35</v>
      </c>
      <c r="E5" s="49" t="s">
        <v>52</v>
      </c>
      <c r="F5" s="49" t="s">
        <v>53</v>
      </c>
      <c r="G5" s="119"/>
    </row>
    <row r="6" spans="1:7" x14ac:dyDescent="0.35">
      <c r="A6" s="111" t="s">
        <v>89</v>
      </c>
      <c r="B6" s="113" t="s">
        <v>514</v>
      </c>
      <c r="C6" s="115" t="s">
        <v>82</v>
      </c>
      <c r="D6" s="50" t="s">
        <v>0</v>
      </c>
      <c r="E6" s="51" t="s">
        <v>1</v>
      </c>
      <c r="F6" s="51" t="s">
        <v>2</v>
      </c>
      <c r="G6" s="117" t="s">
        <v>515</v>
      </c>
    </row>
    <row r="7" spans="1:7" x14ac:dyDescent="0.35">
      <c r="A7" s="112"/>
      <c r="B7" s="114"/>
      <c r="C7" s="116"/>
      <c r="D7" s="52" t="s">
        <v>0</v>
      </c>
      <c r="E7" s="1" t="s">
        <v>3</v>
      </c>
      <c r="F7" s="1" t="s">
        <v>4</v>
      </c>
      <c r="G7" s="118"/>
    </row>
    <row r="8" spans="1:7" x14ac:dyDescent="0.35">
      <c r="A8" s="112"/>
      <c r="B8" s="114"/>
      <c r="C8" s="116"/>
      <c r="D8" s="52" t="s">
        <v>0</v>
      </c>
      <c r="E8" s="1" t="s">
        <v>5</v>
      </c>
      <c r="F8" s="1" t="s">
        <v>6</v>
      </c>
      <c r="G8" s="118"/>
    </row>
    <row r="9" spans="1:7" x14ac:dyDescent="0.35">
      <c r="A9" s="112"/>
      <c r="B9" s="114"/>
      <c r="C9" s="116"/>
      <c r="D9" s="52" t="s">
        <v>0</v>
      </c>
      <c r="E9" s="1" t="s">
        <v>7</v>
      </c>
      <c r="F9" s="1" t="s">
        <v>8</v>
      </c>
      <c r="G9" s="118"/>
    </row>
    <row r="10" spans="1:7" x14ac:dyDescent="0.35">
      <c r="A10" s="112"/>
      <c r="B10" s="114"/>
      <c r="C10" s="116"/>
      <c r="D10" s="52" t="s">
        <v>0</v>
      </c>
      <c r="E10" s="1" t="s">
        <v>9</v>
      </c>
      <c r="F10" s="1" t="s">
        <v>10</v>
      </c>
      <c r="G10" s="118"/>
    </row>
    <row r="11" spans="1:7" x14ac:dyDescent="0.35">
      <c r="A11" s="112"/>
      <c r="B11" s="114"/>
      <c r="C11" s="116"/>
      <c r="D11" s="52" t="s">
        <v>0</v>
      </c>
      <c r="E11" s="1" t="s">
        <v>11</v>
      </c>
      <c r="F11" s="1" t="s">
        <v>12</v>
      </c>
      <c r="G11" s="118"/>
    </row>
    <row r="12" spans="1:7" x14ac:dyDescent="0.35">
      <c r="A12" s="112"/>
      <c r="B12" s="114"/>
      <c r="C12" s="116"/>
      <c r="D12" s="52" t="s">
        <v>0</v>
      </c>
      <c r="E12" s="1" t="s">
        <v>13</v>
      </c>
      <c r="F12" s="1" t="s">
        <v>14</v>
      </c>
      <c r="G12" s="118"/>
    </row>
    <row r="13" spans="1:7" x14ac:dyDescent="0.35">
      <c r="A13" s="112"/>
      <c r="B13" s="114"/>
      <c r="C13" s="116"/>
      <c r="D13" s="52" t="s">
        <v>0</v>
      </c>
      <c r="E13" s="1" t="s">
        <v>15</v>
      </c>
      <c r="F13" s="1" t="s">
        <v>16</v>
      </c>
      <c r="G13" s="118"/>
    </row>
    <row r="14" spans="1:7" x14ac:dyDescent="0.35">
      <c r="A14" s="112"/>
      <c r="B14" s="114"/>
      <c r="C14" s="116"/>
      <c r="D14" s="52" t="s">
        <v>0</v>
      </c>
      <c r="E14" s="1" t="s">
        <v>17</v>
      </c>
      <c r="F14" s="1" t="s">
        <v>18</v>
      </c>
      <c r="G14" s="118"/>
    </row>
    <row r="15" spans="1:7" x14ac:dyDescent="0.35">
      <c r="A15" s="112"/>
      <c r="B15" s="114"/>
      <c r="C15" s="116"/>
      <c r="D15" s="52" t="s">
        <v>0</v>
      </c>
      <c r="E15" s="1" t="s">
        <v>19</v>
      </c>
      <c r="F15" s="1" t="s">
        <v>20</v>
      </c>
      <c r="G15" s="118"/>
    </row>
    <row r="16" spans="1:7" x14ac:dyDescent="0.35">
      <c r="A16" s="112"/>
      <c r="B16" s="114"/>
      <c r="C16" s="116"/>
      <c r="D16" s="52" t="s">
        <v>0</v>
      </c>
      <c r="E16" s="1" t="s">
        <v>21</v>
      </c>
      <c r="F16" s="1" t="s">
        <v>22</v>
      </c>
      <c r="G16" s="118"/>
    </row>
    <row r="17" spans="1:7" ht="26" x14ac:dyDescent="0.35">
      <c r="A17" s="112"/>
      <c r="B17" s="114"/>
      <c r="C17" s="116"/>
      <c r="D17" s="52" t="s">
        <v>0</v>
      </c>
      <c r="E17" s="1" t="s">
        <v>23</v>
      </c>
      <c r="F17" s="1" t="s">
        <v>24</v>
      </c>
      <c r="G17" s="118"/>
    </row>
    <row r="18" spans="1:7" x14ac:dyDescent="0.35">
      <c r="A18" s="112"/>
      <c r="B18" s="114"/>
      <c r="C18" s="116"/>
      <c r="D18" s="52" t="s">
        <v>0</v>
      </c>
      <c r="E18" s="1" t="s">
        <v>25</v>
      </c>
      <c r="F18" s="1" t="s">
        <v>26</v>
      </c>
      <c r="G18" s="118"/>
    </row>
    <row r="19" spans="1:7" x14ac:dyDescent="0.35">
      <c r="A19" s="112"/>
      <c r="B19" s="114"/>
      <c r="C19" s="116"/>
      <c r="D19" s="52" t="s">
        <v>0</v>
      </c>
      <c r="E19" s="1" t="s">
        <v>27</v>
      </c>
      <c r="F19" s="1" t="s">
        <v>28</v>
      </c>
      <c r="G19" s="118"/>
    </row>
    <row r="20" spans="1:7" x14ac:dyDescent="0.35">
      <c r="A20" s="112"/>
      <c r="B20" s="114"/>
      <c r="C20" s="116"/>
      <c r="D20" s="52" t="s">
        <v>0</v>
      </c>
      <c r="E20" s="1" t="s">
        <v>29</v>
      </c>
      <c r="F20" s="1" t="s">
        <v>30</v>
      </c>
      <c r="G20" s="118"/>
    </row>
    <row r="21" spans="1:7" x14ac:dyDescent="0.35">
      <c r="A21" s="112"/>
      <c r="B21" s="114"/>
      <c r="C21" s="116"/>
      <c r="D21" s="52" t="s">
        <v>0</v>
      </c>
      <c r="E21" s="1" t="s">
        <v>31</v>
      </c>
      <c r="F21" s="1" t="s">
        <v>32</v>
      </c>
      <c r="G21" s="118"/>
    </row>
    <row r="22" spans="1:7" x14ac:dyDescent="0.35">
      <c r="A22" s="112"/>
      <c r="B22" s="114"/>
      <c r="C22" s="116"/>
      <c r="D22" s="52" t="s">
        <v>0</v>
      </c>
      <c r="E22" s="1" t="s">
        <v>33</v>
      </c>
      <c r="F22" s="1" t="s">
        <v>34</v>
      </c>
      <c r="G22" s="118"/>
    </row>
    <row r="23" spans="1:7" x14ac:dyDescent="0.35">
      <c r="A23" s="112"/>
      <c r="B23" s="114"/>
      <c r="C23" s="116"/>
      <c r="D23" s="13" t="s">
        <v>35</v>
      </c>
      <c r="E23" s="3" t="s">
        <v>36</v>
      </c>
      <c r="F23" s="3" t="s">
        <v>37</v>
      </c>
      <c r="G23" s="118"/>
    </row>
    <row r="24" spans="1:7" x14ac:dyDescent="0.35">
      <c r="A24" s="112"/>
      <c r="B24" s="114"/>
      <c r="C24" s="116"/>
      <c r="D24" s="13" t="s">
        <v>35</v>
      </c>
      <c r="E24" s="3" t="s">
        <v>38</v>
      </c>
      <c r="F24" s="3" t="s">
        <v>39</v>
      </c>
      <c r="G24" s="118"/>
    </row>
    <row r="25" spans="1:7" x14ac:dyDescent="0.35">
      <c r="A25" s="112"/>
      <c r="B25" s="114"/>
      <c r="C25" s="116"/>
      <c r="D25" s="13" t="s">
        <v>35</v>
      </c>
      <c r="E25" s="3" t="s">
        <v>40</v>
      </c>
      <c r="F25" s="3" t="s">
        <v>41</v>
      </c>
      <c r="G25" s="118"/>
    </row>
    <row r="26" spans="1:7" x14ac:dyDescent="0.35">
      <c r="A26" s="112"/>
      <c r="B26" s="114"/>
      <c r="C26" s="116"/>
      <c r="D26" s="13" t="s">
        <v>35</v>
      </c>
      <c r="E26" s="3" t="s">
        <v>42</v>
      </c>
      <c r="F26" s="3" t="s">
        <v>43</v>
      </c>
      <c r="G26" s="118"/>
    </row>
    <row r="27" spans="1:7" x14ac:dyDescent="0.35">
      <c r="A27" s="112"/>
      <c r="B27" s="114"/>
      <c r="C27" s="116"/>
      <c r="D27" s="13" t="s">
        <v>35</v>
      </c>
      <c r="E27" s="3" t="s">
        <v>44</v>
      </c>
      <c r="F27" s="3" t="s">
        <v>45</v>
      </c>
      <c r="G27" s="118"/>
    </row>
    <row r="28" spans="1:7" x14ac:dyDescent="0.35">
      <c r="A28" s="112"/>
      <c r="B28" s="114"/>
      <c r="C28" s="116"/>
      <c r="D28" s="13" t="s">
        <v>35</v>
      </c>
      <c r="E28" s="3" t="s">
        <v>46</v>
      </c>
      <c r="F28" s="3" t="s">
        <v>47</v>
      </c>
      <c r="G28" s="118"/>
    </row>
    <row r="29" spans="1:7" x14ac:dyDescent="0.35">
      <c r="A29" s="112"/>
      <c r="B29" s="114"/>
      <c r="C29" s="116"/>
      <c r="D29" s="13" t="s">
        <v>35</v>
      </c>
      <c r="E29" s="3" t="s">
        <v>48</v>
      </c>
      <c r="F29" s="3" t="s">
        <v>49</v>
      </c>
      <c r="G29" s="118"/>
    </row>
    <row r="30" spans="1:7" ht="26" x14ac:dyDescent="0.35">
      <c r="A30" s="112"/>
      <c r="B30" s="114"/>
      <c r="C30" s="116"/>
      <c r="D30" s="13" t="s">
        <v>35</v>
      </c>
      <c r="E30" s="3" t="s">
        <v>50</v>
      </c>
      <c r="F30" s="3" t="s">
        <v>51</v>
      </c>
      <c r="G30" s="118"/>
    </row>
    <row r="31" spans="1:7" ht="26" x14ac:dyDescent="0.35">
      <c r="A31" s="112"/>
      <c r="B31" s="114"/>
      <c r="C31" s="116"/>
      <c r="D31" s="13" t="s">
        <v>35</v>
      </c>
      <c r="E31" s="3" t="s">
        <v>52</v>
      </c>
      <c r="F31" s="3" t="s">
        <v>53</v>
      </c>
      <c r="G31" s="118"/>
    </row>
    <row r="32" spans="1:7" x14ac:dyDescent="0.35">
      <c r="A32" s="112"/>
      <c r="B32" s="114"/>
      <c r="C32" s="116"/>
      <c r="D32" s="13" t="s">
        <v>35</v>
      </c>
      <c r="E32" s="3" t="s">
        <v>54</v>
      </c>
      <c r="F32" s="3" t="s">
        <v>55</v>
      </c>
      <c r="G32" s="118"/>
    </row>
    <row r="33" spans="1:7" x14ac:dyDescent="0.35">
      <c r="A33" s="112"/>
      <c r="B33" s="114"/>
      <c r="C33" s="116"/>
      <c r="D33" s="13" t="s">
        <v>35</v>
      </c>
      <c r="E33" s="3" t="s">
        <v>56</v>
      </c>
      <c r="F33" s="3" t="s">
        <v>57</v>
      </c>
      <c r="G33" s="118"/>
    </row>
    <row r="34" spans="1:7" ht="26" x14ac:dyDescent="0.35">
      <c r="A34" s="112"/>
      <c r="B34" s="114"/>
      <c r="C34" s="116"/>
      <c r="D34" s="12" t="s">
        <v>79</v>
      </c>
      <c r="E34" s="5" t="s">
        <v>59</v>
      </c>
      <c r="F34" s="5" t="s">
        <v>60</v>
      </c>
      <c r="G34" s="118"/>
    </row>
    <row r="35" spans="1:7" ht="26" x14ac:dyDescent="0.35">
      <c r="A35" s="112"/>
      <c r="B35" s="114"/>
      <c r="C35" s="116"/>
      <c r="D35" s="12" t="s">
        <v>79</v>
      </c>
      <c r="E35" s="5" t="s">
        <v>61</v>
      </c>
      <c r="F35" s="5" t="s">
        <v>62</v>
      </c>
      <c r="G35" s="118"/>
    </row>
    <row r="36" spans="1:7" ht="39" x14ac:dyDescent="0.35">
      <c r="A36" s="112"/>
      <c r="B36" s="114"/>
      <c r="C36" s="116"/>
      <c r="D36" s="12" t="s">
        <v>79</v>
      </c>
      <c r="E36" s="5" t="s">
        <v>63</v>
      </c>
      <c r="F36" s="5" t="s">
        <v>64</v>
      </c>
      <c r="G36" s="118"/>
    </row>
    <row r="37" spans="1:7" ht="26" x14ac:dyDescent="0.35">
      <c r="A37" s="112"/>
      <c r="B37" s="114"/>
      <c r="C37" s="116"/>
      <c r="D37" s="12" t="s">
        <v>79</v>
      </c>
      <c r="E37" s="5" t="s">
        <v>65</v>
      </c>
      <c r="F37" s="5" t="s">
        <v>66</v>
      </c>
      <c r="G37" s="118"/>
    </row>
    <row r="38" spans="1:7" x14ac:dyDescent="0.35">
      <c r="A38" s="124"/>
      <c r="B38" s="123"/>
      <c r="C38" s="121"/>
      <c r="D38" s="53" t="s">
        <v>67</v>
      </c>
      <c r="E38" s="54" t="s">
        <v>68</v>
      </c>
      <c r="F38" s="54" t="s">
        <v>69</v>
      </c>
      <c r="G38" s="119"/>
    </row>
    <row r="39" spans="1:7" x14ac:dyDescent="0.35">
      <c r="A39" s="111" t="s">
        <v>89</v>
      </c>
      <c r="B39" s="113" t="s">
        <v>516</v>
      </c>
      <c r="C39" s="115" t="s">
        <v>78</v>
      </c>
      <c r="D39" s="13" t="s">
        <v>35</v>
      </c>
      <c r="E39" s="3" t="s">
        <v>42</v>
      </c>
      <c r="F39" s="3" t="s">
        <v>517</v>
      </c>
      <c r="G39" s="117" t="s">
        <v>518</v>
      </c>
    </row>
    <row r="40" spans="1:7" x14ac:dyDescent="0.35">
      <c r="A40" s="112"/>
      <c r="B40" s="114"/>
      <c r="C40" s="116"/>
      <c r="D40" s="13" t="s">
        <v>35</v>
      </c>
      <c r="E40" s="3" t="s">
        <v>44</v>
      </c>
      <c r="F40" s="3" t="s">
        <v>510</v>
      </c>
      <c r="G40" s="118"/>
    </row>
    <row r="41" spans="1:7" x14ac:dyDescent="0.35">
      <c r="A41" s="112"/>
      <c r="B41" s="114"/>
      <c r="C41" s="116"/>
      <c r="D41" s="13" t="s">
        <v>35</v>
      </c>
      <c r="E41" s="3" t="s">
        <v>46</v>
      </c>
      <c r="F41" s="3" t="s">
        <v>512</v>
      </c>
      <c r="G41" s="118"/>
    </row>
    <row r="42" spans="1:7" x14ac:dyDescent="0.35">
      <c r="A42" s="112"/>
      <c r="B42" s="114"/>
      <c r="C42" s="116"/>
      <c r="D42" s="13" t="s">
        <v>35</v>
      </c>
      <c r="E42" s="3" t="s">
        <v>48</v>
      </c>
      <c r="F42" s="3" t="s">
        <v>519</v>
      </c>
      <c r="G42" s="118"/>
    </row>
    <row r="43" spans="1:7" x14ac:dyDescent="0.35">
      <c r="A43" s="112"/>
      <c r="B43" s="114"/>
      <c r="C43" s="116"/>
      <c r="D43" s="13" t="s">
        <v>35</v>
      </c>
      <c r="E43" s="3" t="s">
        <v>56</v>
      </c>
      <c r="F43" s="2" t="s">
        <v>57</v>
      </c>
      <c r="G43" s="118"/>
    </row>
    <row r="44" spans="1:7" ht="26" x14ac:dyDescent="0.35">
      <c r="A44" s="112"/>
      <c r="B44" s="114"/>
      <c r="C44" s="116"/>
      <c r="D44" s="12" t="s">
        <v>79</v>
      </c>
      <c r="E44" s="5" t="s">
        <v>61</v>
      </c>
      <c r="F44" s="4" t="s">
        <v>62</v>
      </c>
      <c r="G44" s="118"/>
    </row>
    <row r="45" spans="1:7" ht="108" customHeight="1" x14ac:dyDescent="0.35">
      <c r="A45" s="124"/>
      <c r="B45" s="123"/>
      <c r="C45" s="121"/>
      <c r="D45" s="12" t="s">
        <v>79</v>
      </c>
      <c r="E45" s="5" t="s">
        <v>63</v>
      </c>
      <c r="F45" s="4" t="s">
        <v>64</v>
      </c>
      <c r="G45" s="119"/>
    </row>
    <row r="46" spans="1:7" x14ac:dyDescent="0.35">
      <c r="A46" s="111" t="s">
        <v>89</v>
      </c>
      <c r="B46" s="113" t="s">
        <v>520</v>
      </c>
      <c r="C46" s="115" t="s">
        <v>78</v>
      </c>
      <c r="D46" s="50" t="s">
        <v>0</v>
      </c>
      <c r="E46" s="51" t="s">
        <v>1</v>
      </c>
      <c r="F46" s="51" t="s">
        <v>2</v>
      </c>
      <c r="G46" s="117" t="s">
        <v>521</v>
      </c>
    </row>
    <row r="47" spans="1:7" x14ac:dyDescent="0.35">
      <c r="A47" s="112"/>
      <c r="B47" s="114"/>
      <c r="C47" s="116"/>
      <c r="D47" s="52" t="s">
        <v>0</v>
      </c>
      <c r="E47" s="1" t="s">
        <v>29</v>
      </c>
      <c r="F47" s="1" t="s">
        <v>30</v>
      </c>
      <c r="G47" s="118"/>
    </row>
    <row r="48" spans="1:7" x14ac:dyDescent="0.35">
      <c r="A48" s="112"/>
      <c r="B48" s="114"/>
      <c r="C48" s="116"/>
      <c r="D48" s="13" t="s">
        <v>35</v>
      </c>
      <c r="E48" s="3" t="s">
        <v>36</v>
      </c>
      <c r="F48" s="3" t="s">
        <v>522</v>
      </c>
      <c r="G48" s="118"/>
    </row>
    <row r="49" spans="1:7" x14ac:dyDescent="0.35">
      <c r="A49" s="112"/>
      <c r="B49" s="114"/>
      <c r="C49" s="116"/>
      <c r="D49" s="13" t="s">
        <v>35</v>
      </c>
      <c r="E49" s="3" t="s">
        <v>38</v>
      </c>
      <c r="F49" s="3" t="s">
        <v>523</v>
      </c>
      <c r="G49" s="118"/>
    </row>
    <row r="50" spans="1:7" x14ac:dyDescent="0.35">
      <c r="A50" s="112"/>
      <c r="B50" s="114"/>
      <c r="C50" s="116"/>
      <c r="D50" s="13" t="s">
        <v>35</v>
      </c>
      <c r="E50" s="3" t="s">
        <v>42</v>
      </c>
      <c r="F50" s="3" t="s">
        <v>43</v>
      </c>
      <c r="G50" s="118"/>
    </row>
    <row r="51" spans="1:7" x14ac:dyDescent="0.35">
      <c r="A51" s="112"/>
      <c r="B51" s="114"/>
      <c r="C51" s="116"/>
      <c r="D51" s="13" t="s">
        <v>35</v>
      </c>
      <c r="E51" s="3" t="s">
        <v>44</v>
      </c>
      <c r="F51" s="3" t="s">
        <v>45</v>
      </c>
      <c r="G51" s="118"/>
    </row>
    <row r="52" spans="1:7" x14ac:dyDescent="0.35">
      <c r="A52" s="112"/>
      <c r="B52" s="114"/>
      <c r="C52" s="116"/>
      <c r="D52" s="13" t="s">
        <v>35</v>
      </c>
      <c r="E52" s="3" t="s">
        <v>46</v>
      </c>
      <c r="F52" s="3" t="s">
        <v>47</v>
      </c>
      <c r="G52" s="118"/>
    </row>
    <row r="53" spans="1:7" x14ac:dyDescent="0.35">
      <c r="A53" s="112"/>
      <c r="B53" s="114"/>
      <c r="C53" s="116"/>
      <c r="D53" s="13" t="s">
        <v>35</v>
      </c>
      <c r="E53" s="3" t="s">
        <v>48</v>
      </c>
      <c r="F53" s="3" t="s">
        <v>49</v>
      </c>
      <c r="G53" s="118"/>
    </row>
    <row r="54" spans="1:7" ht="26" x14ac:dyDescent="0.35">
      <c r="A54" s="112"/>
      <c r="B54" s="114"/>
      <c r="C54" s="116"/>
      <c r="D54" s="13" t="s">
        <v>35</v>
      </c>
      <c r="E54" s="3" t="s">
        <v>50</v>
      </c>
      <c r="F54" s="3" t="s">
        <v>51</v>
      </c>
      <c r="G54" s="118"/>
    </row>
    <row r="55" spans="1:7" ht="26" x14ac:dyDescent="0.35">
      <c r="A55" s="112"/>
      <c r="B55" s="114"/>
      <c r="C55" s="116"/>
      <c r="D55" s="13" t="s">
        <v>35</v>
      </c>
      <c r="E55" s="3" t="s">
        <v>52</v>
      </c>
      <c r="F55" s="3" t="s">
        <v>53</v>
      </c>
      <c r="G55" s="118"/>
    </row>
    <row r="56" spans="1:7" x14ac:dyDescent="0.35">
      <c r="A56" s="112"/>
      <c r="B56" s="114"/>
      <c r="C56" s="116"/>
      <c r="D56" s="13"/>
      <c r="E56" s="3"/>
      <c r="F56" s="3"/>
      <c r="G56" s="118"/>
    </row>
    <row r="57" spans="1:7" x14ac:dyDescent="0.35">
      <c r="A57" s="112"/>
      <c r="B57" s="114"/>
      <c r="C57" s="116"/>
      <c r="D57" s="13" t="s">
        <v>35</v>
      </c>
      <c r="E57" s="3" t="s">
        <v>56</v>
      </c>
      <c r="F57" s="2" t="s">
        <v>57</v>
      </c>
      <c r="G57" s="118"/>
    </row>
    <row r="58" spans="1:7" x14ac:dyDescent="0.35">
      <c r="A58" s="112"/>
      <c r="B58" s="114"/>
      <c r="C58" s="116"/>
      <c r="D58" s="12" t="s">
        <v>79</v>
      </c>
      <c r="E58" s="5" t="s">
        <v>59</v>
      </c>
      <c r="F58" s="5" t="s">
        <v>524</v>
      </c>
      <c r="G58" s="118"/>
    </row>
    <row r="59" spans="1:7" ht="26" x14ac:dyDescent="0.35">
      <c r="A59" s="112"/>
      <c r="B59" s="114"/>
      <c r="C59" s="116"/>
      <c r="D59" s="12" t="s">
        <v>79</v>
      </c>
      <c r="E59" s="5" t="s">
        <v>61</v>
      </c>
      <c r="F59" s="4" t="s">
        <v>62</v>
      </c>
      <c r="G59" s="118"/>
    </row>
    <row r="60" spans="1:7" ht="39" x14ac:dyDescent="0.35">
      <c r="A60" s="112"/>
      <c r="B60" s="114"/>
      <c r="C60" s="116"/>
      <c r="D60" s="12" t="s">
        <v>79</v>
      </c>
      <c r="E60" s="5" t="s">
        <v>63</v>
      </c>
      <c r="F60" s="4" t="s">
        <v>64</v>
      </c>
      <c r="G60" s="118"/>
    </row>
    <row r="61" spans="1:7" x14ac:dyDescent="0.35">
      <c r="A61" s="111" t="s">
        <v>103</v>
      </c>
      <c r="B61" s="113" t="s">
        <v>525</v>
      </c>
      <c r="C61" s="115" t="s">
        <v>82</v>
      </c>
      <c r="D61" s="50" t="s">
        <v>0</v>
      </c>
      <c r="E61" s="51" t="s">
        <v>1</v>
      </c>
      <c r="F61" s="51" t="s">
        <v>2</v>
      </c>
      <c r="G61" s="117" t="s">
        <v>526</v>
      </c>
    </row>
    <row r="62" spans="1:7" x14ac:dyDescent="0.35">
      <c r="A62" s="112"/>
      <c r="B62" s="114"/>
      <c r="C62" s="116"/>
      <c r="D62" s="52" t="s">
        <v>0</v>
      </c>
      <c r="E62" s="1" t="s">
        <v>3</v>
      </c>
      <c r="F62" s="1" t="s">
        <v>4</v>
      </c>
      <c r="G62" s="118"/>
    </row>
    <row r="63" spans="1:7" x14ac:dyDescent="0.35">
      <c r="A63" s="112"/>
      <c r="B63" s="114"/>
      <c r="C63" s="116"/>
      <c r="D63" s="52" t="s">
        <v>0</v>
      </c>
      <c r="E63" s="1" t="s">
        <v>5</v>
      </c>
      <c r="F63" s="1" t="s">
        <v>6</v>
      </c>
      <c r="G63" s="118"/>
    </row>
    <row r="64" spans="1:7" x14ac:dyDescent="0.35">
      <c r="A64" s="112"/>
      <c r="B64" s="114"/>
      <c r="C64" s="116"/>
      <c r="D64" s="52" t="s">
        <v>0</v>
      </c>
      <c r="E64" s="1" t="s">
        <v>7</v>
      </c>
      <c r="F64" s="1" t="s">
        <v>8</v>
      </c>
      <c r="G64" s="118"/>
    </row>
    <row r="65" spans="1:7" x14ac:dyDescent="0.35">
      <c r="A65" s="112"/>
      <c r="B65" s="114"/>
      <c r="C65" s="116"/>
      <c r="D65" s="52" t="s">
        <v>0</v>
      </c>
      <c r="E65" s="1" t="s">
        <v>9</v>
      </c>
      <c r="F65" s="1" t="s">
        <v>10</v>
      </c>
      <c r="G65" s="118"/>
    </row>
    <row r="66" spans="1:7" x14ac:dyDescent="0.35">
      <c r="A66" s="112"/>
      <c r="B66" s="114"/>
      <c r="C66" s="116"/>
      <c r="D66" s="52" t="s">
        <v>0</v>
      </c>
      <c r="E66" s="1" t="s">
        <v>11</v>
      </c>
      <c r="F66" s="1" t="s">
        <v>12</v>
      </c>
      <c r="G66" s="118"/>
    </row>
    <row r="67" spans="1:7" x14ac:dyDescent="0.35">
      <c r="A67" s="112"/>
      <c r="B67" s="114"/>
      <c r="C67" s="116"/>
      <c r="D67" s="52" t="s">
        <v>0</v>
      </c>
      <c r="E67" s="1" t="s">
        <v>13</v>
      </c>
      <c r="F67" s="1" t="s">
        <v>14</v>
      </c>
      <c r="G67" s="118"/>
    </row>
    <row r="68" spans="1:7" x14ac:dyDescent="0.35">
      <c r="A68" s="112"/>
      <c r="B68" s="114"/>
      <c r="C68" s="116"/>
      <c r="D68" s="52" t="s">
        <v>0</v>
      </c>
      <c r="E68" s="1" t="s">
        <v>15</v>
      </c>
      <c r="F68" s="1" t="s">
        <v>16</v>
      </c>
      <c r="G68" s="118"/>
    </row>
    <row r="69" spans="1:7" x14ac:dyDescent="0.35">
      <c r="A69" s="112"/>
      <c r="B69" s="114"/>
      <c r="C69" s="116"/>
      <c r="D69" s="52" t="s">
        <v>0</v>
      </c>
      <c r="E69" s="1" t="s">
        <v>17</v>
      </c>
      <c r="F69" s="1" t="s">
        <v>18</v>
      </c>
      <c r="G69" s="118"/>
    </row>
    <row r="70" spans="1:7" x14ac:dyDescent="0.35">
      <c r="A70" s="112"/>
      <c r="B70" s="114"/>
      <c r="C70" s="116"/>
      <c r="D70" s="52" t="s">
        <v>0</v>
      </c>
      <c r="E70" s="1" t="s">
        <v>19</v>
      </c>
      <c r="F70" s="1" t="s">
        <v>20</v>
      </c>
      <c r="G70" s="118"/>
    </row>
    <row r="71" spans="1:7" x14ac:dyDescent="0.35">
      <c r="A71" s="112"/>
      <c r="B71" s="114"/>
      <c r="C71" s="116"/>
      <c r="D71" s="52" t="s">
        <v>0</v>
      </c>
      <c r="E71" s="1" t="s">
        <v>21</v>
      </c>
      <c r="F71" s="1" t="s">
        <v>22</v>
      </c>
      <c r="G71" s="118"/>
    </row>
    <row r="72" spans="1:7" ht="26" x14ac:dyDescent="0.35">
      <c r="A72" s="112"/>
      <c r="B72" s="114"/>
      <c r="C72" s="116"/>
      <c r="D72" s="52" t="s">
        <v>0</v>
      </c>
      <c r="E72" s="1" t="s">
        <v>23</v>
      </c>
      <c r="F72" s="1" t="s">
        <v>24</v>
      </c>
      <c r="G72" s="118"/>
    </row>
    <row r="73" spans="1:7" x14ac:dyDescent="0.35">
      <c r="A73" s="112"/>
      <c r="B73" s="114"/>
      <c r="C73" s="116"/>
      <c r="D73" s="52" t="s">
        <v>0</v>
      </c>
      <c r="E73" s="1" t="s">
        <v>25</v>
      </c>
      <c r="F73" s="1" t="s">
        <v>26</v>
      </c>
      <c r="G73" s="118"/>
    </row>
    <row r="74" spans="1:7" x14ac:dyDescent="0.35">
      <c r="A74" s="112"/>
      <c r="B74" s="114"/>
      <c r="C74" s="116"/>
      <c r="D74" s="52" t="s">
        <v>0</v>
      </c>
      <c r="E74" s="1" t="s">
        <v>27</v>
      </c>
      <c r="F74" s="1" t="s">
        <v>28</v>
      </c>
      <c r="G74" s="118"/>
    </row>
    <row r="75" spans="1:7" x14ac:dyDescent="0.35">
      <c r="A75" s="112"/>
      <c r="B75" s="114"/>
      <c r="C75" s="116"/>
      <c r="D75" s="52" t="s">
        <v>0</v>
      </c>
      <c r="E75" s="1" t="s">
        <v>29</v>
      </c>
      <c r="F75" s="1" t="s">
        <v>30</v>
      </c>
      <c r="G75" s="118"/>
    </row>
    <row r="76" spans="1:7" x14ac:dyDescent="0.35">
      <c r="A76" s="112"/>
      <c r="B76" s="114"/>
      <c r="C76" s="116"/>
      <c r="D76" s="52" t="s">
        <v>0</v>
      </c>
      <c r="E76" s="1" t="s">
        <v>31</v>
      </c>
      <c r="F76" s="1" t="s">
        <v>32</v>
      </c>
      <c r="G76" s="118"/>
    </row>
    <row r="77" spans="1:7" x14ac:dyDescent="0.35">
      <c r="A77" s="112"/>
      <c r="B77" s="114"/>
      <c r="C77" s="116"/>
      <c r="D77" s="52" t="s">
        <v>0</v>
      </c>
      <c r="E77" s="1" t="s">
        <v>33</v>
      </c>
      <c r="F77" s="1" t="s">
        <v>34</v>
      </c>
      <c r="G77" s="118"/>
    </row>
    <row r="78" spans="1:7" x14ac:dyDescent="0.35">
      <c r="A78" s="112"/>
      <c r="B78" s="114"/>
      <c r="C78" s="116"/>
      <c r="D78" s="13" t="s">
        <v>35</v>
      </c>
      <c r="E78" s="3" t="s">
        <v>36</v>
      </c>
      <c r="F78" s="3" t="s">
        <v>37</v>
      </c>
      <c r="G78" s="118"/>
    </row>
    <row r="79" spans="1:7" x14ac:dyDescent="0.35">
      <c r="A79" s="112"/>
      <c r="B79" s="114"/>
      <c r="C79" s="116"/>
      <c r="D79" s="13" t="s">
        <v>35</v>
      </c>
      <c r="E79" s="3" t="s">
        <v>38</v>
      </c>
      <c r="F79" s="3" t="s">
        <v>39</v>
      </c>
      <c r="G79" s="118"/>
    </row>
    <row r="80" spans="1:7" x14ac:dyDescent="0.35">
      <c r="A80" s="112"/>
      <c r="B80" s="114"/>
      <c r="C80" s="116"/>
      <c r="D80" s="13" t="s">
        <v>35</v>
      </c>
      <c r="E80" s="3" t="s">
        <v>40</v>
      </c>
      <c r="F80" s="3" t="s">
        <v>41</v>
      </c>
      <c r="G80" s="118"/>
    </row>
    <row r="81" spans="1:7" x14ac:dyDescent="0.35">
      <c r="A81" s="112"/>
      <c r="B81" s="114"/>
      <c r="C81" s="116"/>
      <c r="D81" s="13" t="s">
        <v>35</v>
      </c>
      <c r="E81" s="3" t="s">
        <v>42</v>
      </c>
      <c r="F81" s="3" t="s">
        <v>43</v>
      </c>
      <c r="G81" s="118"/>
    </row>
    <row r="82" spans="1:7" x14ac:dyDescent="0.35">
      <c r="A82" s="112"/>
      <c r="B82" s="114"/>
      <c r="C82" s="116"/>
      <c r="D82" s="13" t="s">
        <v>35</v>
      </c>
      <c r="E82" s="3" t="s">
        <v>44</v>
      </c>
      <c r="F82" s="3" t="s">
        <v>45</v>
      </c>
      <c r="G82" s="118"/>
    </row>
    <row r="83" spans="1:7" x14ac:dyDescent="0.35">
      <c r="A83" s="112"/>
      <c r="B83" s="114"/>
      <c r="C83" s="116"/>
      <c r="D83" s="13" t="s">
        <v>35</v>
      </c>
      <c r="E83" s="3" t="s">
        <v>46</v>
      </c>
      <c r="F83" s="3" t="s">
        <v>47</v>
      </c>
      <c r="G83" s="118"/>
    </row>
    <row r="84" spans="1:7" x14ac:dyDescent="0.35">
      <c r="A84" s="112"/>
      <c r="B84" s="114"/>
      <c r="C84" s="116"/>
      <c r="D84" s="13" t="s">
        <v>35</v>
      </c>
      <c r="E84" s="3" t="s">
        <v>48</v>
      </c>
      <c r="F84" s="3" t="s">
        <v>49</v>
      </c>
      <c r="G84" s="118"/>
    </row>
    <row r="85" spans="1:7" ht="26" x14ac:dyDescent="0.35">
      <c r="A85" s="112"/>
      <c r="B85" s="114"/>
      <c r="C85" s="116"/>
      <c r="D85" s="13" t="s">
        <v>35</v>
      </c>
      <c r="E85" s="3" t="s">
        <v>50</v>
      </c>
      <c r="F85" s="3" t="s">
        <v>51</v>
      </c>
      <c r="G85" s="118"/>
    </row>
    <row r="86" spans="1:7" ht="26" x14ac:dyDescent="0.35">
      <c r="A86" s="112"/>
      <c r="B86" s="114"/>
      <c r="C86" s="116"/>
      <c r="D86" s="13" t="s">
        <v>35</v>
      </c>
      <c r="E86" s="3" t="s">
        <v>52</v>
      </c>
      <c r="F86" s="3" t="s">
        <v>53</v>
      </c>
      <c r="G86" s="118"/>
    </row>
    <row r="87" spans="1:7" x14ac:dyDescent="0.35">
      <c r="A87" s="112"/>
      <c r="B87" s="114"/>
      <c r="C87" s="116"/>
      <c r="D87" s="13" t="s">
        <v>35</v>
      </c>
      <c r="E87" s="3" t="s">
        <v>54</v>
      </c>
      <c r="F87" s="3" t="s">
        <v>55</v>
      </c>
      <c r="G87" s="118"/>
    </row>
    <row r="88" spans="1:7" x14ac:dyDescent="0.35">
      <c r="A88" s="112"/>
      <c r="B88" s="114"/>
      <c r="C88" s="116"/>
      <c r="D88" s="13" t="s">
        <v>35</v>
      </c>
      <c r="E88" s="3" t="s">
        <v>56</v>
      </c>
      <c r="F88" s="3" t="s">
        <v>57</v>
      </c>
      <c r="G88" s="118"/>
    </row>
    <row r="89" spans="1:7" ht="26" x14ac:dyDescent="0.35">
      <c r="A89" s="112"/>
      <c r="B89" s="114"/>
      <c r="C89" s="116"/>
      <c r="D89" s="12" t="s">
        <v>79</v>
      </c>
      <c r="E89" s="5" t="s">
        <v>59</v>
      </c>
      <c r="F89" s="5" t="s">
        <v>60</v>
      </c>
      <c r="G89" s="118"/>
    </row>
    <row r="90" spans="1:7" ht="26" x14ac:dyDescent="0.35">
      <c r="A90" s="112"/>
      <c r="B90" s="114"/>
      <c r="C90" s="116"/>
      <c r="D90" s="12" t="s">
        <v>79</v>
      </c>
      <c r="E90" s="5" t="s">
        <v>61</v>
      </c>
      <c r="F90" s="5" t="s">
        <v>62</v>
      </c>
      <c r="G90" s="118"/>
    </row>
    <row r="91" spans="1:7" ht="39" x14ac:dyDescent="0.35">
      <c r="A91" s="112"/>
      <c r="B91" s="114"/>
      <c r="C91" s="116"/>
      <c r="D91" s="12" t="s">
        <v>79</v>
      </c>
      <c r="E91" s="5" t="s">
        <v>63</v>
      </c>
      <c r="F91" s="5" t="s">
        <v>64</v>
      </c>
      <c r="G91" s="118"/>
    </row>
    <row r="92" spans="1:7" ht="26" x14ac:dyDescent="0.35">
      <c r="A92" s="112"/>
      <c r="B92" s="114"/>
      <c r="C92" s="116"/>
      <c r="D92" s="12" t="s">
        <v>79</v>
      </c>
      <c r="E92" s="5" t="s">
        <v>65</v>
      </c>
      <c r="F92" s="5" t="s">
        <v>66</v>
      </c>
      <c r="G92" s="118"/>
    </row>
    <row r="93" spans="1:7" x14ac:dyDescent="0.35">
      <c r="A93" s="124"/>
      <c r="B93" s="123"/>
      <c r="C93" s="121"/>
      <c r="D93" s="53" t="s">
        <v>67</v>
      </c>
      <c r="E93" s="54" t="s">
        <v>68</v>
      </c>
      <c r="F93" s="54" t="s">
        <v>69</v>
      </c>
      <c r="G93" s="119"/>
    </row>
    <row r="94" spans="1:7" x14ac:dyDescent="0.35">
      <c r="A94" s="111" t="s">
        <v>103</v>
      </c>
      <c r="B94" s="113" t="s">
        <v>527</v>
      </c>
      <c r="C94" s="115" t="s">
        <v>82</v>
      </c>
      <c r="D94" s="50" t="s">
        <v>0</v>
      </c>
      <c r="E94" s="51" t="s">
        <v>1</v>
      </c>
      <c r="F94" s="51" t="s">
        <v>2</v>
      </c>
      <c r="G94" s="117" t="s">
        <v>528</v>
      </c>
    </row>
    <row r="95" spans="1:7" x14ac:dyDescent="0.35">
      <c r="A95" s="112"/>
      <c r="B95" s="114"/>
      <c r="C95" s="116"/>
      <c r="D95" s="52" t="s">
        <v>0</v>
      </c>
      <c r="E95" s="1" t="s">
        <v>3</v>
      </c>
      <c r="F95" s="1" t="s">
        <v>4</v>
      </c>
      <c r="G95" s="118"/>
    </row>
    <row r="96" spans="1:7" x14ac:dyDescent="0.35">
      <c r="A96" s="112"/>
      <c r="B96" s="114"/>
      <c r="C96" s="116"/>
      <c r="D96" s="52" t="s">
        <v>0</v>
      </c>
      <c r="E96" s="1" t="s">
        <v>5</v>
      </c>
      <c r="F96" s="1" t="s">
        <v>6</v>
      </c>
      <c r="G96" s="118"/>
    </row>
    <row r="97" spans="1:7" x14ac:dyDescent="0.35">
      <c r="A97" s="112"/>
      <c r="B97" s="114"/>
      <c r="C97" s="116"/>
      <c r="D97" s="52" t="s">
        <v>0</v>
      </c>
      <c r="E97" s="1" t="s">
        <v>7</v>
      </c>
      <c r="F97" s="1" t="s">
        <v>8</v>
      </c>
      <c r="G97" s="118"/>
    </row>
    <row r="98" spans="1:7" x14ac:dyDescent="0.35">
      <c r="A98" s="112"/>
      <c r="B98" s="114"/>
      <c r="C98" s="116"/>
      <c r="D98" s="52" t="s">
        <v>0</v>
      </c>
      <c r="E98" s="1" t="s">
        <v>9</v>
      </c>
      <c r="F98" s="1" t="s">
        <v>10</v>
      </c>
      <c r="G98" s="118"/>
    </row>
    <row r="99" spans="1:7" x14ac:dyDescent="0.35">
      <c r="A99" s="112"/>
      <c r="B99" s="114"/>
      <c r="C99" s="116"/>
      <c r="D99" s="52" t="s">
        <v>0</v>
      </c>
      <c r="E99" s="1" t="s">
        <v>11</v>
      </c>
      <c r="F99" s="1" t="s">
        <v>12</v>
      </c>
      <c r="G99" s="118"/>
    </row>
    <row r="100" spans="1:7" x14ac:dyDescent="0.35">
      <c r="A100" s="112"/>
      <c r="B100" s="114"/>
      <c r="C100" s="116"/>
      <c r="D100" s="52" t="s">
        <v>0</v>
      </c>
      <c r="E100" s="1" t="s">
        <v>13</v>
      </c>
      <c r="F100" s="1" t="s">
        <v>14</v>
      </c>
      <c r="G100" s="118"/>
    </row>
    <row r="101" spans="1:7" x14ac:dyDescent="0.35">
      <c r="A101" s="112"/>
      <c r="B101" s="114"/>
      <c r="C101" s="116"/>
      <c r="D101" s="52" t="s">
        <v>0</v>
      </c>
      <c r="E101" s="1" t="s">
        <v>15</v>
      </c>
      <c r="F101" s="1" t="s">
        <v>16</v>
      </c>
      <c r="G101" s="118"/>
    </row>
    <row r="102" spans="1:7" x14ac:dyDescent="0.35">
      <c r="A102" s="112"/>
      <c r="B102" s="114"/>
      <c r="C102" s="116"/>
      <c r="D102" s="52" t="s">
        <v>0</v>
      </c>
      <c r="E102" s="1" t="s">
        <v>17</v>
      </c>
      <c r="F102" s="1" t="s">
        <v>18</v>
      </c>
      <c r="G102" s="118"/>
    </row>
    <row r="103" spans="1:7" x14ac:dyDescent="0.35">
      <c r="A103" s="112"/>
      <c r="B103" s="114"/>
      <c r="C103" s="116"/>
      <c r="D103" s="52" t="s">
        <v>0</v>
      </c>
      <c r="E103" s="1" t="s">
        <v>19</v>
      </c>
      <c r="F103" s="1" t="s">
        <v>20</v>
      </c>
      <c r="G103" s="118"/>
    </row>
    <row r="104" spans="1:7" x14ac:dyDescent="0.35">
      <c r="A104" s="112"/>
      <c r="B104" s="114"/>
      <c r="C104" s="116"/>
      <c r="D104" s="52" t="s">
        <v>0</v>
      </c>
      <c r="E104" s="1" t="s">
        <v>21</v>
      </c>
      <c r="F104" s="1" t="s">
        <v>22</v>
      </c>
      <c r="G104" s="118"/>
    </row>
    <row r="105" spans="1:7" ht="26" x14ac:dyDescent="0.35">
      <c r="A105" s="112"/>
      <c r="B105" s="114"/>
      <c r="C105" s="116"/>
      <c r="D105" s="52" t="s">
        <v>0</v>
      </c>
      <c r="E105" s="1" t="s">
        <v>23</v>
      </c>
      <c r="F105" s="1" t="s">
        <v>24</v>
      </c>
      <c r="G105" s="118"/>
    </row>
    <row r="106" spans="1:7" x14ac:dyDescent="0.35">
      <c r="A106" s="112"/>
      <c r="B106" s="114"/>
      <c r="C106" s="116"/>
      <c r="D106" s="52" t="s">
        <v>0</v>
      </c>
      <c r="E106" s="1" t="s">
        <v>25</v>
      </c>
      <c r="F106" s="1" t="s">
        <v>26</v>
      </c>
      <c r="G106" s="118"/>
    </row>
    <row r="107" spans="1:7" x14ac:dyDescent="0.35">
      <c r="A107" s="112"/>
      <c r="B107" s="114"/>
      <c r="C107" s="116"/>
      <c r="D107" s="52" t="s">
        <v>0</v>
      </c>
      <c r="E107" s="1" t="s">
        <v>27</v>
      </c>
      <c r="F107" s="1" t="s">
        <v>28</v>
      </c>
      <c r="G107" s="118"/>
    </row>
    <row r="108" spans="1:7" x14ac:dyDescent="0.35">
      <c r="A108" s="112"/>
      <c r="B108" s="114"/>
      <c r="C108" s="116"/>
      <c r="D108" s="52" t="s">
        <v>0</v>
      </c>
      <c r="E108" s="1" t="s">
        <v>29</v>
      </c>
      <c r="F108" s="1" t="s">
        <v>30</v>
      </c>
      <c r="G108" s="118"/>
    </row>
    <row r="109" spans="1:7" x14ac:dyDescent="0.35">
      <c r="A109" s="112"/>
      <c r="B109" s="114"/>
      <c r="C109" s="116"/>
      <c r="D109" s="52" t="s">
        <v>0</v>
      </c>
      <c r="E109" s="1" t="s">
        <v>31</v>
      </c>
      <c r="F109" s="1" t="s">
        <v>32</v>
      </c>
      <c r="G109" s="118"/>
    </row>
    <row r="110" spans="1:7" x14ac:dyDescent="0.35">
      <c r="A110" s="112"/>
      <c r="B110" s="114"/>
      <c r="C110" s="116"/>
      <c r="D110" s="52" t="s">
        <v>0</v>
      </c>
      <c r="E110" s="1" t="s">
        <v>33</v>
      </c>
      <c r="F110" s="1" t="s">
        <v>34</v>
      </c>
      <c r="G110" s="118"/>
    </row>
    <row r="111" spans="1:7" x14ac:dyDescent="0.35">
      <c r="A111" s="112"/>
      <c r="B111" s="114"/>
      <c r="C111" s="116"/>
      <c r="D111" s="13" t="s">
        <v>35</v>
      </c>
      <c r="E111" s="3" t="s">
        <v>36</v>
      </c>
      <c r="F111" s="3" t="s">
        <v>37</v>
      </c>
      <c r="G111" s="118"/>
    </row>
    <row r="112" spans="1:7" x14ac:dyDescent="0.35">
      <c r="A112" s="112"/>
      <c r="B112" s="114"/>
      <c r="C112" s="116"/>
      <c r="D112" s="13" t="s">
        <v>35</v>
      </c>
      <c r="E112" s="3" t="s">
        <v>38</v>
      </c>
      <c r="F112" s="3" t="s">
        <v>39</v>
      </c>
      <c r="G112" s="118"/>
    </row>
    <row r="113" spans="1:7" x14ac:dyDescent="0.35">
      <c r="A113" s="112"/>
      <c r="B113" s="114"/>
      <c r="C113" s="116"/>
      <c r="D113" s="13" t="s">
        <v>35</v>
      </c>
      <c r="E113" s="3" t="s">
        <v>40</v>
      </c>
      <c r="F113" s="3" t="s">
        <v>41</v>
      </c>
      <c r="G113" s="118"/>
    </row>
    <row r="114" spans="1:7" x14ac:dyDescent="0.35">
      <c r="A114" s="112"/>
      <c r="B114" s="114"/>
      <c r="C114" s="116"/>
      <c r="D114" s="13" t="s">
        <v>35</v>
      </c>
      <c r="E114" s="3" t="s">
        <v>42</v>
      </c>
      <c r="F114" s="3" t="s">
        <v>43</v>
      </c>
      <c r="G114" s="118"/>
    </row>
    <row r="115" spans="1:7" x14ac:dyDescent="0.35">
      <c r="A115" s="112"/>
      <c r="B115" s="114"/>
      <c r="C115" s="116"/>
      <c r="D115" s="13" t="s">
        <v>35</v>
      </c>
      <c r="E115" s="3" t="s">
        <v>44</v>
      </c>
      <c r="F115" s="3" t="s">
        <v>45</v>
      </c>
      <c r="G115" s="118"/>
    </row>
    <row r="116" spans="1:7" x14ac:dyDescent="0.35">
      <c r="A116" s="112"/>
      <c r="B116" s="114"/>
      <c r="C116" s="116"/>
      <c r="D116" s="13" t="s">
        <v>35</v>
      </c>
      <c r="E116" s="3" t="s">
        <v>46</v>
      </c>
      <c r="F116" s="3" t="s">
        <v>47</v>
      </c>
      <c r="G116" s="118"/>
    </row>
    <row r="117" spans="1:7" x14ac:dyDescent="0.35">
      <c r="A117" s="112"/>
      <c r="B117" s="114"/>
      <c r="C117" s="116"/>
      <c r="D117" s="13" t="s">
        <v>35</v>
      </c>
      <c r="E117" s="3" t="s">
        <v>48</v>
      </c>
      <c r="F117" s="3" t="s">
        <v>49</v>
      </c>
      <c r="G117" s="118"/>
    </row>
    <row r="118" spans="1:7" ht="26" x14ac:dyDescent="0.35">
      <c r="A118" s="112"/>
      <c r="B118" s="114"/>
      <c r="C118" s="116"/>
      <c r="D118" s="13" t="s">
        <v>35</v>
      </c>
      <c r="E118" s="3" t="s">
        <v>50</v>
      </c>
      <c r="F118" s="3" t="s">
        <v>51</v>
      </c>
      <c r="G118" s="118"/>
    </row>
    <row r="119" spans="1:7" ht="26" x14ac:dyDescent="0.35">
      <c r="A119" s="112"/>
      <c r="B119" s="114"/>
      <c r="C119" s="116"/>
      <c r="D119" s="13" t="s">
        <v>35</v>
      </c>
      <c r="E119" s="3" t="s">
        <v>52</v>
      </c>
      <c r="F119" s="3" t="s">
        <v>53</v>
      </c>
      <c r="G119" s="118"/>
    </row>
    <row r="120" spans="1:7" x14ac:dyDescent="0.35">
      <c r="A120" s="112"/>
      <c r="B120" s="114"/>
      <c r="C120" s="116"/>
      <c r="D120" s="13" t="s">
        <v>35</v>
      </c>
      <c r="E120" s="3" t="s">
        <v>54</v>
      </c>
      <c r="F120" s="3" t="s">
        <v>55</v>
      </c>
      <c r="G120" s="118"/>
    </row>
    <row r="121" spans="1:7" x14ac:dyDescent="0.35">
      <c r="A121" s="112"/>
      <c r="B121" s="114"/>
      <c r="C121" s="116"/>
      <c r="D121" s="13" t="s">
        <v>35</v>
      </c>
      <c r="E121" s="3" t="s">
        <v>56</v>
      </c>
      <c r="F121" s="3" t="s">
        <v>57</v>
      </c>
      <c r="G121" s="118"/>
    </row>
    <row r="122" spans="1:7" ht="26" x14ac:dyDescent="0.35">
      <c r="A122" s="112"/>
      <c r="B122" s="114"/>
      <c r="C122" s="116"/>
      <c r="D122" s="12" t="s">
        <v>79</v>
      </c>
      <c r="E122" s="5" t="s">
        <v>59</v>
      </c>
      <c r="F122" s="5" t="s">
        <v>60</v>
      </c>
      <c r="G122" s="118"/>
    </row>
    <row r="123" spans="1:7" ht="26" x14ac:dyDescent="0.35">
      <c r="A123" s="112"/>
      <c r="B123" s="114"/>
      <c r="C123" s="116"/>
      <c r="D123" s="12" t="s">
        <v>79</v>
      </c>
      <c r="E123" s="5" t="s">
        <v>61</v>
      </c>
      <c r="F123" s="5" t="s">
        <v>62</v>
      </c>
      <c r="G123" s="118"/>
    </row>
    <row r="124" spans="1:7" ht="39" x14ac:dyDescent="0.35">
      <c r="A124" s="112"/>
      <c r="B124" s="114"/>
      <c r="C124" s="116"/>
      <c r="D124" s="12" t="s">
        <v>79</v>
      </c>
      <c r="E124" s="5" t="s">
        <v>63</v>
      </c>
      <c r="F124" s="5" t="s">
        <v>64</v>
      </c>
      <c r="G124" s="118"/>
    </row>
    <row r="125" spans="1:7" ht="26" x14ac:dyDescent="0.35">
      <c r="A125" s="112"/>
      <c r="B125" s="114"/>
      <c r="C125" s="116"/>
      <c r="D125" s="12" t="s">
        <v>79</v>
      </c>
      <c r="E125" s="5" t="s">
        <v>65</v>
      </c>
      <c r="F125" s="5" t="s">
        <v>66</v>
      </c>
      <c r="G125" s="118"/>
    </row>
    <row r="126" spans="1:7" x14ac:dyDescent="0.35">
      <c r="A126" s="124"/>
      <c r="B126" s="123"/>
      <c r="C126" s="121"/>
      <c r="D126" s="53" t="s">
        <v>67</v>
      </c>
      <c r="E126" s="54" t="s">
        <v>68</v>
      </c>
      <c r="F126" s="54" t="s">
        <v>69</v>
      </c>
      <c r="G126" s="119"/>
    </row>
    <row r="127" spans="1:7" x14ac:dyDescent="0.35">
      <c r="A127" s="111" t="s">
        <v>103</v>
      </c>
      <c r="B127" s="113" t="s">
        <v>529</v>
      </c>
      <c r="C127" s="115" t="s">
        <v>78</v>
      </c>
      <c r="D127" s="46" t="s">
        <v>35</v>
      </c>
      <c r="E127" s="47" t="s">
        <v>46</v>
      </c>
      <c r="F127" s="47" t="s">
        <v>512</v>
      </c>
      <c r="G127" s="117" t="s">
        <v>530</v>
      </c>
    </row>
    <row r="128" spans="1:7" x14ac:dyDescent="0.35">
      <c r="A128" s="112"/>
      <c r="B128" s="114"/>
      <c r="C128" s="116"/>
      <c r="D128" s="13" t="s">
        <v>35</v>
      </c>
      <c r="E128" s="3" t="s">
        <v>48</v>
      </c>
      <c r="F128" s="3" t="s">
        <v>519</v>
      </c>
      <c r="G128" s="118"/>
    </row>
    <row r="129" spans="1:7" x14ac:dyDescent="0.35">
      <c r="A129" s="112"/>
      <c r="B129" s="114"/>
      <c r="C129" s="116"/>
      <c r="D129" s="13" t="s">
        <v>35</v>
      </c>
      <c r="E129" s="3" t="s">
        <v>56</v>
      </c>
      <c r="F129" s="3" t="s">
        <v>57</v>
      </c>
      <c r="G129" s="118"/>
    </row>
    <row r="130" spans="1:7" ht="26" x14ac:dyDescent="0.35">
      <c r="A130" s="112"/>
      <c r="B130" s="114"/>
      <c r="C130" s="116"/>
      <c r="D130" s="12" t="s">
        <v>79</v>
      </c>
      <c r="E130" s="5" t="s">
        <v>61</v>
      </c>
      <c r="F130" s="5" t="s">
        <v>62</v>
      </c>
      <c r="G130" s="118"/>
    </row>
    <row r="131" spans="1:7" ht="131.25" customHeight="1" x14ac:dyDescent="0.35">
      <c r="A131" s="124"/>
      <c r="B131" s="123"/>
      <c r="C131" s="121"/>
      <c r="D131" s="55" t="s">
        <v>79</v>
      </c>
      <c r="E131" s="56" t="s">
        <v>63</v>
      </c>
      <c r="F131" s="56" t="s">
        <v>64</v>
      </c>
      <c r="G131" s="119"/>
    </row>
    <row r="132" spans="1:7" x14ac:dyDescent="0.35">
      <c r="A132" s="111" t="s">
        <v>103</v>
      </c>
      <c r="B132" s="113" t="s">
        <v>531</v>
      </c>
      <c r="C132" s="115" t="s">
        <v>78</v>
      </c>
      <c r="D132" s="46" t="s">
        <v>35</v>
      </c>
      <c r="E132" s="47" t="s">
        <v>44</v>
      </c>
      <c r="F132" s="47" t="s">
        <v>510</v>
      </c>
      <c r="G132" s="117" t="s">
        <v>532</v>
      </c>
    </row>
    <row r="133" spans="1:7" x14ac:dyDescent="0.35">
      <c r="A133" s="112"/>
      <c r="B133" s="122"/>
      <c r="C133" s="120"/>
      <c r="D133" s="13" t="s">
        <v>35</v>
      </c>
      <c r="E133" s="3" t="s">
        <v>46</v>
      </c>
      <c r="F133" s="3" t="s">
        <v>512</v>
      </c>
      <c r="G133" s="118"/>
    </row>
    <row r="134" spans="1:7" x14ac:dyDescent="0.35">
      <c r="A134" s="112"/>
      <c r="B134" s="122"/>
      <c r="C134" s="120"/>
      <c r="D134" s="13" t="s">
        <v>35</v>
      </c>
      <c r="E134" s="3" t="s">
        <v>48</v>
      </c>
      <c r="F134" s="3" t="s">
        <v>533</v>
      </c>
      <c r="G134" s="118"/>
    </row>
    <row r="135" spans="1:7" ht="105.75" customHeight="1" x14ac:dyDescent="0.35">
      <c r="A135" s="124"/>
      <c r="B135" s="123"/>
      <c r="C135" s="121"/>
      <c r="D135" s="48" t="s">
        <v>35</v>
      </c>
      <c r="E135" s="49" t="s">
        <v>52</v>
      </c>
      <c r="F135" s="49" t="s">
        <v>53</v>
      </c>
      <c r="G135" s="119"/>
    </row>
    <row r="136" spans="1:7" x14ac:dyDescent="0.35">
      <c r="A136" s="125" t="s">
        <v>103</v>
      </c>
      <c r="B136" s="113" t="s">
        <v>534</v>
      </c>
      <c r="C136" s="115" t="s">
        <v>78</v>
      </c>
      <c r="D136" s="52" t="s">
        <v>0</v>
      </c>
      <c r="E136" s="1" t="s">
        <v>1</v>
      </c>
      <c r="F136" s="1" t="s">
        <v>2</v>
      </c>
      <c r="G136" s="113" t="s">
        <v>535</v>
      </c>
    </row>
    <row r="137" spans="1:7" x14ac:dyDescent="0.35">
      <c r="A137" s="126"/>
      <c r="B137" s="114"/>
      <c r="C137" s="116"/>
      <c r="D137" s="13" t="s">
        <v>35</v>
      </c>
      <c r="E137" s="3" t="s">
        <v>36</v>
      </c>
      <c r="F137" s="3" t="s">
        <v>522</v>
      </c>
      <c r="G137" s="114"/>
    </row>
    <row r="138" spans="1:7" x14ac:dyDescent="0.35">
      <c r="A138" s="127"/>
      <c r="B138" s="114"/>
      <c r="C138" s="116"/>
      <c r="D138" s="13" t="s">
        <v>35</v>
      </c>
      <c r="E138" s="3" t="s">
        <v>38</v>
      </c>
      <c r="F138" s="3" t="s">
        <v>523</v>
      </c>
      <c r="G138" s="114"/>
    </row>
    <row r="139" spans="1:7" x14ac:dyDescent="0.35">
      <c r="A139" s="127"/>
      <c r="B139" s="114"/>
      <c r="C139" s="116"/>
      <c r="D139" s="13" t="s">
        <v>35</v>
      </c>
      <c r="E139" s="3" t="s">
        <v>40</v>
      </c>
      <c r="F139" s="3" t="s">
        <v>536</v>
      </c>
      <c r="G139" s="114"/>
    </row>
    <row r="140" spans="1:7" x14ac:dyDescent="0.35">
      <c r="A140" s="127"/>
      <c r="B140" s="114"/>
      <c r="C140" s="116"/>
      <c r="D140" s="13" t="s">
        <v>35</v>
      </c>
      <c r="E140" s="3" t="s">
        <v>42</v>
      </c>
      <c r="F140" s="3" t="s">
        <v>43</v>
      </c>
      <c r="G140" s="114"/>
    </row>
    <row r="141" spans="1:7" x14ac:dyDescent="0.35">
      <c r="A141" s="127"/>
      <c r="B141" s="114"/>
      <c r="C141" s="116"/>
      <c r="D141" s="13" t="s">
        <v>35</v>
      </c>
      <c r="E141" s="3" t="s">
        <v>44</v>
      </c>
      <c r="F141" s="3" t="s">
        <v>45</v>
      </c>
      <c r="G141" s="114"/>
    </row>
    <row r="142" spans="1:7" x14ac:dyDescent="0.35">
      <c r="A142" s="127"/>
      <c r="B142" s="114"/>
      <c r="C142" s="116"/>
      <c r="D142" s="13" t="s">
        <v>35</v>
      </c>
      <c r="E142" s="3" t="s">
        <v>46</v>
      </c>
      <c r="F142" s="3" t="s">
        <v>47</v>
      </c>
      <c r="G142" s="114"/>
    </row>
    <row r="143" spans="1:7" x14ac:dyDescent="0.35">
      <c r="A143" s="127"/>
      <c r="B143" s="114"/>
      <c r="C143" s="116"/>
      <c r="D143" s="13" t="s">
        <v>35</v>
      </c>
      <c r="E143" s="3" t="s">
        <v>48</v>
      </c>
      <c r="F143" s="3" t="s">
        <v>513</v>
      </c>
      <c r="G143" s="114"/>
    </row>
    <row r="144" spans="1:7" ht="26" x14ac:dyDescent="0.35">
      <c r="A144" s="127"/>
      <c r="B144" s="114"/>
      <c r="C144" s="116"/>
      <c r="D144" s="13" t="s">
        <v>35</v>
      </c>
      <c r="E144" s="3" t="s">
        <v>50</v>
      </c>
      <c r="F144" s="3" t="s">
        <v>537</v>
      </c>
      <c r="G144" s="114"/>
    </row>
    <row r="145" spans="1:7" ht="26" x14ac:dyDescent="0.35">
      <c r="A145" s="127"/>
      <c r="B145" s="114"/>
      <c r="C145" s="116"/>
      <c r="D145" s="13" t="s">
        <v>35</v>
      </c>
      <c r="E145" s="3" t="s">
        <v>52</v>
      </c>
      <c r="F145" s="3" t="s">
        <v>53</v>
      </c>
      <c r="G145" s="114"/>
    </row>
    <row r="146" spans="1:7" x14ac:dyDescent="0.35">
      <c r="A146" s="127"/>
      <c r="B146" s="114"/>
      <c r="C146" s="116"/>
      <c r="D146" s="13" t="s">
        <v>35</v>
      </c>
      <c r="E146" s="3" t="s">
        <v>56</v>
      </c>
      <c r="F146" s="3" t="s">
        <v>57</v>
      </c>
      <c r="G146" s="114"/>
    </row>
    <row r="147" spans="1:7" ht="26" x14ac:dyDescent="0.35">
      <c r="A147" s="127"/>
      <c r="B147" s="114"/>
      <c r="C147" s="116"/>
      <c r="D147" s="12" t="s">
        <v>79</v>
      </c>
      <c r="E147" s="5" t="s">
        <v>59</v>
      </c>
      <c r="F147" s="5" t="s">
        <v>538</v>
      </c>
      <c r="G147" s="114"/>
    </row>
    <row r="148" spans="1:7" ht="26" x14ac:dyDescent="0.35">
      <c r="A148" s="128"/>
      <c r="B148" s="123"/>
      <c r="C148" s="121"/>
      <c r="D148" s="12" t="s">
        <v>79</v>
      </c>
      <c r="E148" s="5" t="s">
        <v>61</v>
      </c>
      <c r="F148" s="5" t="s">
        <v>62</v>
      </c>
      <c r="G148" s="123"/>
    </row>
    <row r="149" spans="1:7" x14ac:dyDescent="0.35">
      <c r="A149" s="111" t="s">
        <v>108</v>
      </c>
      <c r="B149" s="113" t="s">
        <v>539</v>
      </c>
      <c r="C149" s="115" t="s">
        <v>82</v>
      </c>
      <c r="D149" s="50" t="s">
        <v>0</v>
      </c>
      <c r="E149" s="51" t="s">
        <v>1</v>
      </c>
      <c r="F149" s="51" t="s">
        <v>2</v>
      </c>
      <c r="G149" s="117" t="s">
        <v>540</v>
      </c>
    </row>
    <row r="150" spans="1:7" x14ac:dyDescent="0.35">
      <c r="A150" s="112"/>
      <c r="B150" s="114"/>
      <c r="C150" s="116"/>
      <c r="D150" s="52" t="s">
        <v>0</v>
      </c>
      <c r="E150" s="1" t="s">
        <v>3</v>
      </c>
      <c r="F150" s="1" t="s">
        <v>4</v>
      </c>
      <c r="G150" s="118"/>
    </row>
    <row r="151" spans="1:7" x14ac:dyDescent="0.35">
      <c r="A151" s="112"/>
      <c r="B151" s="114"/>
      <c r="C151" s="116"/>
      <c r="D151" s="52" t="s">
        <v>0</v>
      </c>
      <c r="E151" s="1" t="s">
        <v>5</v>
      </c>
      <c r="F151" s="1" t="s">
        <v>6</v>
      </c>
      <c r="G151" s="118"/>
    </row>
    <row r="152" spans="1:7" x14ac:dyDescent="0.35">
      <c r="A152" s="112"/>
      <c r="B152" s="114"/>
      <c r="C152" s="116"/>
      <c r="D152" s="52" t="s">
        <v>0</v>
      </c>
      <c r="E152" s="1" t="s">
        <v>7</v>
      </c>
      <c r="F152" s="1" t="s">
        <v>8</v>
      </c>
      <c r="G152" s="118"/>
    </row>
    <row r="153" spans="1:7" x14ac:dyDescent="0.35">
      <c r="A153" s="112"/>
      <c r="B153" s="114"/>
      <c r="C153" s="116"/>
      <c r="D153" s="52" t="s">
        <v>0</v>
      </c>
      <c r="E153" s="1" t="s">
        <v>9</v>
      </c>
      <c r="F153" s="1" t="s">
        <v>10</v>
      </c>
      <c r="G153" s="118"/>
    </row>
    <row r="154" spans="1:7" x14ac:dyDescent="0.35">
      <c r="A154" s="112"/>
      <c r="B154" s="114"/>
      <c r="C154" s="116"/>
      <c r="D154" s="52" t="s">
        <v>0</v>
      </c>
      <c r="E154" s="1" t="s">
        <v>11</v>
      </c>
      <c r="F154" s="1" t="s">
        <v>12</v>
      </c>
      <c r="G154" s="118"/>
    </row>
    <row r="155" spans="1:7" x14ac:dyDescent="0.35">
      <c r="A155" s="112"/>
      <c r="B155" s="114"/>
      <c r="C155" s="116"/>
      <c r="D155" s="52" t="s">
        <v>0</v>
      </c>
      <c r="E155" s="1" t="s">
        <v>13</v>
      </c>
      <c r="F155" s="1" t="s">
        <v>14</v>
      </c>
      <c r="G155" s="118"/>
    </row>
    <row r="156" spans="1:7" x14ac:dyDescent="0.35">
      <c r="A156" s="112"/>
      <c r="B156" s="114"/>
      <c r="C156" s="116"/>
      <c r="D156" s="52" t="s">
        <v>0</v>
      </c>
      <c r="E156" s="1" t="s">
        <v>15</v>
      </c>
      <c r="F156" s="1" t="s">
        <v>16</v>
      </c>
      <c r="G156" s="118"/>
    </row>
    <row r="157" spans="1:7" x14ac:dyDescent="0.35">
      <c r="A157" s="112"/>
      <c r="B157" s="114"/>
      <c r="C157" s="116"/>
      <c r="D157" s="52" t="s">
        <v>0</v>
      </c>
      <c r="E157" s="1" t="s">
        <v>17</v>
      </c>
      <c r="F157" s="1" t="s">
        <v>18</v>
      </c>
      <c r="G157" s="118"/>
    </row>
    <row r="158" spans="1:7" x14ac:dyDescent="0.35">
      <c r="A158" s="112"/>
      <c r="B158" s="114"/>
      <c r="C158" s="116"/>
      <c r="D158" s="52" t="s">
        <v>0</v>
      </c>
      <c r="E158" s="1" t="s">
        <v>19</v>
      </c>
      <c r="F158" s="1" t="s">
        <v>20</v>
      </c>
      <c r="G158" s="118"/>
    </row>
    <row r="159" spans="1:7" x14ac:dyDescent="0.35">
      <c r="A159" s="112"/>
      <c r="B159" s="114"/>
      <c r="C159" s="116"/>
      <c r="D159" s="52" t="s">
        <v>0</v>
      </c>
      <c r="E159" s="1" t="s">
        <v>21</v>
      </c>
      <c r="F159" s="1" t="s">
        <v>22</v>
      </c>
      <c r="G159" s="118"/>
    </row>
    <row r="160" spans="1:7" ht="26" x14ac:dyDescent="0.35">
      <c r="A160" s="112"/>
      <c r="B160" s="114"/>
      <c r="C160" s="116"/>
      <c r="D160" s="52" t="s">
        <v>0</v>
      </c>
      <c r="E160" s="1" t="s">
        <v>23</v>
      </c>
      <c r="F160" s="1" t="s">
        <v>24</v>
      </c>
      <c r="G160" s="118"/>
    </row>
    <row r="161" spans="1:7" x14ac:dyDescent="0.35">
      <c r="A161" s="112"/>
      <c r="B161" s="114"/>
      <c r="C161" s="116"/>
      <c r="D161" s="52" t="s">
        <v>0</v>
      </c>
      <c r="E161" s="1" t="s">
        <v>25</v>
      </c>
      <c r="F161" s="1" t="s">
        <v>26</v>
      </c>
      <c r="G161" s="118"/>
    </row>
    <row r="162" spans="1:7" x14ac:dyDescent="0.35">
      <c r="A162" s="112"/>
      <c r="B162" s="114"/>
      <c r="C162" s="116"/>
      <c r="D162" s="52" t="s">
        <v>0</v>
      </c>
      <c r="E162" s="1" t="s">
        <v>27</v>
      </c>
      <c r="F162" s="1" t="s">
        <v>28</v>
      </c>
      <c r="G162" s="118"/>
    </row>
    <row r="163" spans="1:7" x14ac:dyDescent="0.35">
      <c r="A163" s="112"/>
      <c r="B163" s="114"/>
      <c r="C163" s="116"/>
      <c r="D163" s="52" t="s">
        <v>0</v>
      </c>
      <c r="E163" s="1" t="s">
        <v>29</v>
      </c>
      <c r="F163" s="1" t="s">
        <v>30</v>
      </c>
      <c r="G163" s="118"/>
    </row>
    <row r="164" spans="1:7" x14ac:dyDescent="0.35">
      <c r="A164" s="112"/>
      <c r="B164" s="114"/>
      <c r="C164" s="116"/>
      <c r="D164" s="52" t="s">
        <v>0</v>
      </c>
      <c r="E164" s="1" t="s">
        <v>31</v>
      </c>
      <c r="F164" s="1" t="s">
        <v>32</v>
      </c>
      <c r="G164" s="118"/>
    </row>
    <row r="165" spans="1:7" x14ac:dyDescent="0.35">
      <c r="A165" s="112"/>
      <c r="B165" s="114"/>
      <c r="C165" s="116"/>
      <c r="D165" s="52" t="s">
        <v>0</v>
      </c>
      <c r="E165" s="1" t="s">
        <v>33</v>
      </c>
      <c r="F165" s="1" t="s">
        <v>34</v>
      </c>
      <c r="G165" s="118"/>
    </row>
    <row r="166" spans="1:7" x14ac:dyDescent="0.35">
      <c r="A166" s="112"/>
      <c r="B166" s="114"/>
      <c r="C166" s="116"/>
      <c r="D166" s="13" t="s">
        <v>35</v>
      </c>
      <c r="E166" s="3" t="s">
        <v>36</v>
      </c>
      <c r="F166" s="3" t="s">
        <v>37</v>
      </c>
      <c r="G166" s="118"/>
    </row>
    <row r="167" spans="1:7" x14ac:dyDescent="0.35">
      <c r="A167" s="112"/>
      <c r="B167" s="114"/>
      <c r="C167" s="116"/>
      <c r="D167" s="13" t="s">
        <v>35</v>
      </c>
      <c r="E167" s="3" t="s">
        <v>38</v>
      </c>
      <c r="F167" s="3" t="s">
        <v>39</v>
      </c>
      <c r="G167" s="118"/>
    </row>
    <row r="168" spans="1:7" x14ac:dyDescent="0.35">
      <c r="A168" s="112"/>
      <c r="B168" s="114"/>
      <c r="C168" s="116"/>
      <c r="D168" s="13" t="s">
        <v>35</v>
      </c>
      <c r="E168" s="3" t="s">
        <v>40</v>
      </c>
      <c r="F168" s="3" t="s">
        <v>41</v>
      </c>
      <c r="G168" s="118"/>
    </row>
    <row r="169" spans="1:7" x14ac:dyDescent="0.35">
      <c r="A169" s="112"/>
      <c r="B169" s="114"/>
      <c r="C169" s="116"/>
      <c r="D169" s="13" t="s">
        <v>35</v>
      </c>
      <c r="E169" s="3" t="s">
        <v>42</v>
      </c>
      <c r="F169" s="3" t="s">
        <v>43</v>
      </c>
      <c r="G169" s="118"/>
    </row>
    <row r="170" spans="1:7" x14ac:dyDescent="0.35">
      <c r="A170" s="112"/>
      <c r="B170" s="114"/>
      <c r="C170" s="116"/>
      <c r="D170" s="13" t="s">
        <v>35</v>
      </c>
      <c r="E170" s="3" t="s">
        <v>44</v>
      </c>
      <c r="F170" s="3" t="s">
        <v>45</v>
      </c>
      <c r="G170" s="118"/>
    </row>
    <row r="171" spans="1:7" x14ac:dyDescent="0.35">
      <c r="A171" s="112"/>
      <c r="B171" s="114"/>
      <c r="C171" s="116"/>
      <c r="D171" s="13" t="s">
        <v>35</v>
      </c>
      <c r="E171" s="3" t="s">
        <v>46</v>
      </c>
      <c r="F171" s="3" t="s">
        <v>47</v>
      </c>
      <c r="G171" s="118"/>
    </row>
    <row r="172" spans="1:7" x14ac:dyDescent="0.35">
      <c r="A172" s="112"/>
      <c r="B172" s="114"/>
      <c r="C172" s="116"/>
      <c r="D172" s="13" t="s">
        <v>35</v>
      </c>
      <c r="E172" s="3" t="s">
        <v>48</v>
      </c>
      <c r="F172" s="3" t="s">
        <v>49</v>
      </c>
      <c r="G172" s="118"/>
    </row>
    <row r="173" spans="1:7" ht="26" x14ac:dyDescent="0.35">
      <c r="A173" s="112"/>
      <c r="B173" s="114"/>
      <c r="C173" s="116"/>
      <c r="D173" s="13" t="s">
        <v>35</v>
      </c>
      <c r="E173" s="3" t="s">
        <v>50</v>
      </c>
      <c r="F173" s="3" t="s">
        <v>51</v>
      </c>
      <c r="G173" s="118"/>
    </row>
    <row r="174" spans="1:7" ht="26" x14ac:dyDescent="0.35">
      <c r="A174" s="112"/>
      <c r="B174" s="114"/>
      <c r="C174" s="116"/>
      <c r="D174" s="13" t="s">
        <v>35</v>
      </c>
      <c r="E174" s="3" t="s">
        <v>52</v>
      </c>
      <c r="F174" s="3" t="s">
        <v>53</v>
      </c>
      <c r="G174" s="118"/>
    </row>
    <row r="175" spans="1:7" x14ac:dyDescent="0.35">
      <c r="A175" s="112"/>
      <c r="B175" s="114"/>
      <c r="C175" s="116"/>
      <c r="D175" s="13" t="s">
        <v>35</v>
      </c>
      <c r="E175" s="3" t="s">
        <v>54</v>
      </c>
      <c r="F175" s="3" t="s">
        <v>55</v>
      </c>
      <c r="G175" s="118"/>
    </row>
    <row r="176" spans="1:7" x14ac:dyDescent="0.35">
      <c r="A176" s="112"/>
      <c r="B176" s="114"/>
      <c r="C176" s="116"/>
      <c r="D176" s="13" t="s">
        <v>35</v>
      </c>
      <c r="E176" s="3" t="s">
        <v>56</v>
      </c>
      <c r="F176" s="3" t="s">
        <v>57</v>
      </c>
      <c r="G176" s="118"/>
    </row>
    <row r="177" spans="1:7" ht="26" x14ac:dyDescent="0.35">
      <c r="A177" s="112"/>
      <c r="B177" s="114"/>
      <c r="C177" s="116"/>
      <c r="D177" s="12" t="s">
        <v>79</v>
      </c>
      <c r="E177" s="5" t="s">
        <v>59</v>
      </c>
      <c r="F177" s="5" t="s">
        <v>60</v>
      </c>
      <c r="G177" s="118"/>
    </row>
    <row r="178" spans="1:7" ht="26" x14ac:dyDescent="0.35">
      <c r="A178" s="112"/>
      <c r="B178" s="114"/>
      <c r="C178" s="116"/>
      <c r="D178" s="12" t="s">
        <v>79</v>
      </c>
      <c r="E178" s="5" t="s">
        <v>61</v>
      </c>
      <c r="F178" s="5" t="s">
        <v>62</v>
      </c>
      <c r="G178" s="118"/>
    </row>
    <row r="179" spans="1:7" ht="39" x14ac:dyDescent="0.35">
      <c r="A179" s="112"/>
      <c r="B179" s="114"/>
      <c r="C179" s="116"/>
      <c r="D179" s="12" t="s">
        <v>79</v>
      </c>
      <c r="E179" s="5" t="s">
        <v>63</v>
      </c>
      <c r="F179" s="5" t="s">
        <v>64</v>
      </c>
      <c r="G179" s="118"/>
    </row>
    <row r="180" spans="1:7" ht="26" x14ac:dyDescent="0.35">
      <c r="A180" s="112"/>
      <c r="B180" s="114"/>
      <c r="C180" s="116"/>
      <c r="D180" s="12" t="s">
        <v>79</v>
      </c>
      <c r="E180" s="5" t="s">
        <v>65</v>
      </c>
      <c r="F180" s="5" t="s">
        <v>66</v>
      </c>
      <c r="G180" s="118"/>
    </row>
    <row r="181" spans="1:7" x14ac:dyDescent="0.35">
      <c r="A181" s="124"/>
      <c r="B181" s="123"/>
      <c r="C181" s="121"/>
      <c r="D181" s="53" t="s">
        <v>67</v>
      </c>
      <c r="E181" s="54" t="s">
        <v>68</v>
      </c>
      <c r="F181" s="54" t="s">
        <v>69</v>
      </c>
      <c r="G181" s="119"/>
    </row>
    <row r="182" spans="1:7" x14ac:dyDescent="0.35">
      <c r="A182" s="111" t="s">
        <v>541</v>
      </c>
      <c r="B182" s="113" t="s">
        <v>542</v>
      </c>
      <c r="C182" s="115" t="s">
        <v>78</v>
      </c>
      <c r="D182" s="50" t="s">
        <v>0</v>
      </c>
      <c r="E182" s="51" t="s">
        <v>1</v>
      </c>
      <c r="F182" s="51" t="s">
        <v>2</v>
      </c>
      <c r="G182" s="117" t="s">
        <v>543</v>
      </c>
    </row>
    <row r="183" spans="1:7" x14ac:dyDescent="0.35">
      <c r="A183" s="112"/>
      <c r="B183" s="114"/>
      <c r="C183" s="116"/>
      <c r="D183" s="52" t="s">
        <v>0</v>
      </c>
      <c r="E183" s="1" t="s">
        <v>3</v>
      </c>
      <c r="F183" s="1" t="s">
        <v>4</v>
      </c>
      <c r="G183" s="118"/>
    </row>
    <row r="184" spans="1:7" x14ac:dyDescent="0.35">
      <c r="A184" s="112"/>
      <c r="B184" s="114"/>
      <c r="C184" s="116"/>
      <c r="D184" s="52" t="s">
        <v>0</v>
      </c>
      <c r="E184" s="1" t="s">
        <v>5</v>
      </c>
      <c r="F184" s="1" t="s">
        <v>6</v>
      </c>
      <c r="G184" s="118"/>
    </row>
    <row r="185" spans="1:7" x14ac:dyDescent="0.35">
      <c r="A185" s="112"/>
      <c r="B185" s="114"/>
      <c r="C185" s="116"/>
      <c r="D185" s="52" t="s">
        <v>0</v>
      </c>
      <c r="E185" s="1" t="s">
        <v>7</v>
      </c>
      <c r="F185" s="1" t="s">
        <v>8</v>
      </c>
      <c r="G185" s="118"/>
    </row>
    <row r="186" spans="1:7" x14ac:dyDescent="0.35">
      <c r="A186" s="112"/>
      <c r="B186" s="114"/>
      <c r="C186" s="116"/>
      <c r="D186" s="52" t="s">
        <v>0</v>
      </c>
      <c r="E186" s="1" t="s">
        <v>11</v>
      </c>
      <c r="F186" s="1" t="s">
        <v>12</v>
      </c>
      <c r="G186" s="118"/>
    </row>
    <row r="187" spans="1:7" x14ac:dyDescent="0.35">
      <c r="A187" s="112"/>
      <c r="B187" s="114"/>
      <c r="C187" s="116"/>
      <c r="D187" s="52" t="s">
        <v>0</v>
      </c>
      <c r="E187" s="1" t="s">
        <v>13</v>
      </c>
      <c r="F187" s="1" t="s">
        <v>14</v>
      </c>
      <c r="G187" s="118"/>
    </row>
    <row r="188" spans="1:7" x14ac:dyDescent="0.35">
      <c r="A188" s="112"/>
      <c r="B188" s="114"/>
      <c r="C188" s="116"/>
      <c r="D188" s="52" t="s">
        <v>0</v>
      </c>
      <c r="E188" s="1" t="s">
        <v>15</v>
      </c>
      <c r="F188" s="1" t="s">
        <v>544</v>
      </c>
      <c r="G188" s="118"/>
    </row>
    <row r="189" spans="1:7" x14ac:dyDescent="0.35">
      <c r="A189" s="112"/>
      <c r="B189" s="114"/>
      <c r="C189" s="116"/>
      <c r="D189" s="52" t="s">
        <v>0</v>
      </c>
      <c r="E189" s="1" t="s">
        <v>17</v>
      </c>
      <c r="F189" s="1" t="s">
        <v>18</v>
      </c>
      <c r="G189" s="118"/>
    </row>
    <row r="190" spans="1:7" x14ac:dyDescent="0.35">
      <c r="A190" s="112"/>
      <c r="B190" s="114"/>
      <c r="C190" s="116"/>
      <c r="D190" s="52" t="s">
        <v>0</v>
      </c>
      <c r="E190" s="1" t="s">
        <v>19</v>
      </c>
      <c r="F190" s="1" t="s">
        <v>20</v>
      </c>
      <c r="G190" s="118"/>
    </row>
    <row r="191" spans="1:7" ht="26" x14ac:dyDescent="0.35">
      <c r="A191" s="112"/>
      <c r="B191" s="114"/>
      <c r="C191" s="116"/>
      <c r="D191" s="52" t="s">
        <v>0</v>
      </c>
      <c r="E191" s="1" t="s">
        <v>23</v>
      </c>
      <c r="F191" s="1" t="s">
        <v>24</v>
      </c>
      <c r="G191" s="118"/>
    </row>
    <row r="192" spans="1:7" x14ac:dyDescent="0.35">
      <c r="A192" s="112"/>
      <c r="B192" s="114"/>
      <c r="C192" s="116"/>
      <c r="D192" s="52" t="s">
        <v>0</v>
      </c>
      <c r="E192" s="1" t="s">
        <v>25</v>
      </c>
      <c r="F192" s="1" t="s">
        <v>545</v>
      </c>
      <c r="G192" s="118"/>
    </row>
    <row r="193" spans="1:7" x14ac:dyDescent="0.35">
      <c r="A193" s="112"/>
      <c r="B193" s="114"/>
      <c r="C193" s="116"/>
      <c r="D193" s="52" t="s">
        <v>0</v>
      </c>
      <c r="E193" s="1" t="s">
        <v>27</v>
      </c>
      <c r="F193" s="1" t="s">
        <v>546</v>
      </c>
      <c r="G193" s="118"/>
    </row>
    <row r="194" spans="1:7" x14ac:dyDescent="0.35">
      <c r="A194" s="112"/>
      <c r="B194" s="114"/>
      <c r="C194" s="116"/>
      <c r="D194" s="52" t="s">
        <v>0</v>
      </c>
      <c r="E194" s="1" t="s">
        <v>29</v>
      </c>
      <c r="F194" s="1" t="s">
        <v>547</v>
      </c>
      <c r="G194" s="118"/>
    </row>
    <row r="195" spans="1:7" x14ac:dyDescent="0.35">
      <c r="A195" s="112"/>
      <c r="B195" s="114"/>
      <c r="C195" s="116"/>
      <c r="D195" s="13" t="s">
        <v>35</v>
      </c>
      <c r="E195" s="3" t="s">
        <v>36</v>
      </c>
      <c r="F195" s="3" t="s">
        <v>37</v>
      </c>
      <c r="G195" s="118"/>
    </row>
    <row r="196" spans="1:7" x14ac:dyDescent="0.35">
      <c r="A196" s="112"/>
      <c r="B196" s="114"/>
      <c r="C196" s="116"/>
      <c r="D196" s="13" t="s">
        <v>35</v>
      </c>
      <c r="E196" s="3" t="s">
        <v>38</v>
      </c>
      <c r="F196" s="3" t="s">
        <v>39</v>
      </c>
      <c r="G196" s="118"/>
    </row>
    <row r="197" spans="1:7" x14ac:dyDescent="0.35">
      <c r="A197" s="112"/>
      <c r="B197" s="114"/>
      <c r="C197" s="116"/>
      <c r="D197" s="13" t="s">
        <v>35</v>
      </c>
      <c r="E197" s="3" t="s">
        <v>40</v>
      </c>
      <c r="F197" s="3" t="s">
        <v>41</v>
      </c>
      <c r="G197" s="118"/>
    </row>
    <row r="198" spans="1:7" x14ac:dyDescent="0.35">
      <c r="A198" s="112"/>
      <c r="B198" s="114"/>
      <c r="C198" s="116"/>
      <c r="D198" s="13" t="s">
        <v>35</v>
      </c>
      <c r="E198" s="3" t="s">
        <v>42</v>
      </c>
      <c r="F198" s="3" t="s">
        <v>43</v>
      </c>
      <c r="G198" s="118"/>
    </row>
    <row r="199" spans="1:7" x14ac:dyDescent="0.35">
      <c r="A199" s="112"/>
      <c r="B199" s="114"/>
      <c r="C199" s="116"/>
      <c r="D199" s="13" t="s">
        <v>35</v>
      </c>
      <c r="E199" s="3" t="s">
        <v>44</v>
      </c>
      <c r="F199" s="3" t="s">
        <v>45</v>
      </c>
      <c r="G199" s="118"/>
    </row>
    <row r="200" spans="1:7" x14ac:dyDescent="0.35">
      <c r="A200" s="112"/>
      <c r="B200" s="114"/>
      <c r="C200" s="116"/>
      <c r="D200" s="13" t="s">
        <v>35</v>
      </c>
      <c r="E200" s="3" t="s">
        <v>46</v>
      </c>
      <c r="F200" s="3" t="s">
        <v>47</v>
      </c>
      <c r="G200" s="118"/>
    </row>
    <row r="201" spans="1:7" ht="39" x14ac:dyDescent="0.35">
      <c r="A201" s="112"/>
      <c r="B201" s="114"/>
      <c r="C201" s="116"/>
      <c r="D201" s="13" t="s">
        <v>35</v>
      </c>
      <c r="E201" s="3" t="s">
        <v>48</v>
      </c>
      <c r="F201" s="3" t="s">
        <v>548</v>
      </c>
      <c r="G201" s="118"/>
    </row>
    <row r="202" spans="1:7" ht="26" x14ac:dyDescent="0.35">
      <c r="A202" s="112"/>
      <c r="B202" s="114"/>
      <c r="C202" s="116"/>
      <c r="D202" s="13" t="s">
        <v>35</v>
      </c>
      <c r="E202" s="3" t="s">
        <v>50</v>
      </c>
      <c r="F202" s="3" t="s">
        <v>549</v>
      </c>
      <c r="G202" s="118"/>
    </row>
    <row r="203" spans="1:7" ht="26" x14ac:dyDescent="0.35">
      <c r="A203" s="112"/>
      <c r="B203" s="114"/>
      <c r="C203" s="116"/>
      <c r="D203" s="13" t="s">
        <v>35</v>
      </c>
      <c r="E203" s="3" t="s">
        <v>52</v>
      </c>
      <c r="F203" s="3" t="s">
        <v>53</v>
      </c>
      <c r="G203" s="118"/>
    </row>
    <row r="204" spans="1:7" x14ac:dyDescent="0.35">
      <c r="A204" s="112"/>
      <c r="B204" s="114"/>
      <c r="C204" s="116"/>
      <c r="D204" s="13" t="s">
        <v>35</v>
      </c>
      <c r="E204" s="3" t="s">
        <v>54</v>
      </c>
      <c r="F204" s="3" t="s">
        <v>55</v>
      </c>
      <c r="G204" s="118"/>
    </row>
    <row r="205" spans="1:7" ht="26" x14ac:dyDescent="0.35">
      <c r="A205" s="112"/>
      <c r="B205" s="114"/>
      <c r="C205" s="116"/>
      <c r="D205" s="12" t="s">
        <v>79</v>
      </c>
      <c r="E205" s="5" t="s">
        <v>59</v>
      </c>
      <c r="F205" s="5" t="s">
        <v>60</v>
      </c>
      <c r="G205" s="118"/>
    </row>
    <row r="206" spans="1:7" x14ac:dyDescent="0.35">
      <c r="A206" s="124"/>
      <c r="B206" s="123"/>
      <c r="C206" s="121"/>
      <c r="D206" s="53" t="s">
        <v>67</v>
      </c>
      <c r="E206" s="54" t="s">
        <v>68</v>
      </c>
      <c r="F206" s="54" t="s">
        <v>69</v>
      </c>
      <c r="G206" s="119"/>
    </row>
    <row r="207" spans="1:7" x14ac:dyDescent="0.35">
      <c r="A207" s="111" t="s">
        <v>550</v>
      </c>
      <c r="B207" s="113" t="s">
        <v>551</v>
      </c>
      <c r="C207" s="115" t="s">
        <v>78</v>
      </c>
      <c r="D207" s="50" t="s">
        <v>0</v>
      </c>
      <c r="E207" s="51" t="s">
        <v>1</v>
      </c>
      <c r="F207" s="51" t="s">
        <v>2</v>
      </c>
      <c r="G207" s="117" t="s">
        <v>552</v>
      </c>
    </row>
    <row r="208" spans="1:7" s="10" customFormat="1" ht="55.5" customHeight="1" x14ac:dyDescent="0.35">
      <c r="A208" s="124"/>
      <c r="B208" s="123"/>
      <c r="C208" s="121"/>
      <c r="D208" s="57" t="s">
        <v>0</v>
      </c>
      <c r="E208" s="58" t="s">
        <v>15</v>
      </c>
      <c r="F208" s="58" t="s">
        <v>16</v>
      </c>
      <c r="G208" s="119"/>
    </row>
    <row r="209" spans="1:7" x14ac:dyDescent="0.35">
      <c r="A209" s="111" t="s">
        <v>550</v>
      </c>
      <c r="B209" s="113" t="s">
        <v>551</v>
      </c>
      <c r="C209" s="115" t="s">
        <v>78</v>
      </c>
      <c r="D209" s="50" t="s">
        <v>0</v>
      </c>
      <c r="E209" s="51" t="s">
        <v>7</v>
      </c>
      <c r="F209" s="51" t="s">
        <v>8</v>
      </c>
      <c r="G209" s="117" t="s">
        <v>553</v>
      </c>
    </row>
    <row r="210" spans="1:7" x14ac:dyDescent="0.35">
      <c r="A210" s="112"/>
      <c r="B210" s="114"/>
      <c r="C210" s="116"/>
      <c r="D210" s="52" t="s">
        <v>0</v>
      </c>
      <c r="E210" s="1" t="s">
        <v>25</v>
      </c>
      <c r="F210" s="1" t="s">
        <v>554</v>
      </c>
      <c r="G210" s="118"/>
    </row>
    <row r="211" spans="1:7" ht="34.5" customHeight="1" x14ac:dyDescent="0.35">
      <c r="A211" s="124"/>
      <c r="B211" s="123"/>
      <c r="C211" s="121"/>
      <c r="D211" s="59" t="s">
        <v>0</v>
      </c>
      <c r="E211" s="58" t="s">
        <v>27</v>
      </c>
      <c r="F211" s="58" t="s">
        <v>555</v>
      </c>
      <c r="G211" s="119"/>
    </row>
    <row r="212" spans="1:7" x14ac:dyDescent="0.35">
      <c r="A212" s="111" t="s">
        <v>550</v>
      </c>
      <c r="B212" s="113" t="s">
        <v>551</v>
      </c>
      <c r="C212" s="115" t="s">
        <v>78</v>
      </c>
      <c r="D212" s="50" t="s">
        <v>0</v>
      </c>
      <c r="E212" s="51" t="s">
        <v>3</v>
      </c>
      <c r="F212" s="51" t="s">
        <v>4</v>
      </c>
      <c r="G212" s="117" t="s">
        <v>556</v>
      </c>
    </row>
    <row r="213" spans="1:7" x14ac:dyDescent="0.35">
      <c r="A213" s="112"/>
      <c r="B213" s="114"/>
      <c r="C213" s="116"/>
      <c r="D213" s="52" t="s">
        <v>0</v>
      </c>
      <c r="E213" s="1" t="s">
        <v>5</v>
      </c>
      <c r="F213" s="1" t="s">
        <v>6</v>
      </c>
      <c r="G213" s="118"/>
    </row>
    <row r="214" spans="1:7" x14ac:dyDescent="0.35">
      <c r="A214" s="112"/>
      <c r="B214" s="114"/>
      <c r="C214" s="116"/>
      <c r="D214" s="52" t="s">
        <v>0</v>
      </c>
      <c r="E214" s="1" t="s">
        <v>11</v>
      </c>
      <c r="F214" s="1" t="s">
        <v>12</v>
      </c>
      <c r="G214" s="118"/>
    </row>
    <row r="215" spans="1:7" x14ac:dyDescent="0.35">
      <c r="A215" s="112"/>
      <c r="B215" s="114"/>
      <c r="C215" s="116"/>
      <c r="D215" s="52" t="s">
        <v>0</v>
      </c>
      <c r="E215" s="1" t="s">
        <v>13</v>
      </c>
      <c r="F215" s="1" t="s">
        <v>14</v>
      </c>
      <c r="G215" s="118"/>
    </row>
    <row r="216" spans="1:7" x14ac:dyDescent="0.35">
      <c r="A216" s="112"/>
      <c r="B216" s="114"/>
      <c r="C216" s="116"/>
      <c r="D216" s="52" t="s">
        <v>0</v>
      </c>
      <c r="E216" s="1" t="s">
        <v>29</v>
      </c>
      <c r="F216" s="1" t="s">
        <v>30</v>
      </c>
      <c r="G216" s="118"/>
    </row>
    <row r="217" spans="1:7" x14ac:dyDescent="0.35">
      <c r="A217" s="112"/>
      <c r="B217" s="114"/>
      <c r="C217" s="116"/>
      <c r="D217" s="52" t="s">
        <v>0</v>
      </c>
      <c r="E217" s="1" t="s">
        <v>17</v>
      </c>
      <c r="F217" s="1" t="s">
        <v>18</v>
      </c>
      <c r="G217" s="118"/>
    </row>
    <row r="218" spans="1:7" x14ac:dyDescent="0.35">
      <c r="A218" s="112"/>
      <c r="B218" s="114"/>
      <c r="C218" s="116"/>
      <c r="D218" s="52" t="s">
        <v>0</v>
      </c>
      <c r="E218" s="1" t="s">
        <v>19</v>
      </c>
      <c r="F218" s="1" t="s">
        <v>20</v>
      </c>
      <c r="G218" s="118"/>
    </row>
    <row r="219" spans="1:7" x14ac:dyDescent="0.35">
      <c r="A219" s="112"/>
      <c r="B219" s="114"/>
      <c r="C219" s="116"/>
      <c r="D219" s="52" t="s">
        <v>0</v>
      </c>
      <c r="E219" s="1" t="s">
        <v>21</v>
      </c>
      <c r="F219" s="1" t="s">
        <v>22</v>
      </c>
      <c r="G219" s="118"/>
    </row>
    <row r="220" spans="1:7" ht="26" x14ac:dyDescent="0.35">
      <c r="A220" s="124"/>
      <c r="B220" s="123"/>
      <c r="C220" s="121"/>
      <c r="D220" s="59" t="s">
        <v>0</v>
      </c>
      <c r="E220" s="58" t="s">
        <v>23</v>
      </c>
      <c r="F220" s="58" t="s">
        <v>24</v>
      </c>
      <c r="G220" s="119"/>
    </row>
    <row r="221" spans="1:7" ht="191.25" customHeight="1" x14ac:dyDescent="0.35">
      <c r="A221" s="111" t="s">
        <v>550</v>
      </c>
      <c r="B221" s="113" t="s">
        <v>551</v>
      </c>
      <c r="C221" s="115" t="s">
        <v>78</v>
      </c>
      <c r="D221" s="46" t="s">
        <v>35</v>
      </c>
      <c r="E221" s="47" t="s">
        <v>38</v>
      </c>
      <c r="F221" s="47" t="s">
        <v>39</v>
      </c>
      <c r="G221" s="117" t="s">
        <v>557</v>
      </c>
    </row>
    <row r="222" spans="1:7" x14ac:dyDescent="0.35">
      <c r="A222" s="124"/>
      <c r="B222" s="123"/>
      <c r="C222" s="121"/>
      <c r="D222" s="48" t="s">
        <v>35</v>
      </c>
      <c r="E222" s="49" t="s">
        <v>40</v>
      </c>
      <c r="F222" s="49" t="s">
        <v>41</v>
      </c>
      <c r="G222" s="119"/>
    </row>
    <row r="223" spans="1:7" ht="127.5" customHeight="1" x14ac:dyDescent="0.35">
      <c r="A223" s="111" t="s">
        <v>550</v>
      </c>
      <c r="B223" s="113" t="s">
        <v>551</v>
      </c>
      <c r="C223" s="115" t="s">
        <v>78</v>
      </c>
      <c r="D223" s="46" t="s">
        <v>35</v>
      </c>
      <c r="E223" s="47" t="s">
        <v>50</v>
      </c>
      <c r="F223" s="47" t="s">
        <v>51</v>
      </c>
      <c r="G223" s="117" t="s">
        <v>558</v>
      </c>
    </row>
    <row r="224" spans="1:7" ht="26" x14ac:dyDescent="0.35">
      <c r="A224" s="112"/>
      <c r="B224" s="114"/>
      <c r="C224" s="116"/>
      <c r="D224" s="13" t="s">
        <v>35</v>
      </c>
      <c r="E224" s="3" t="s">
        <v>52</v>
      </c>
      <c r="F224" s="3" t="s">
        <v>53</v>
      </c>
      <c r="G224" s="118"/>
    </row>
    <row r="225" spans="1:9" x14ac:dyDescent="0.35">
      <c r="A225" s="124"/>
      <c r="B225" s="123"/>
      <c r="C225" s="121"/>
      <c r="D225" s="48" t="s">
        <v>35</v>
      </c>
      <c r="E225" s="49" t="s">
        <v>54</v>
      </c>
      <c r="F225" s="49" t="s">
        <v>55</v>
      </c>
      <c r="G225" s="119"/>
    </row>
    <row r="226" spans="1:9" ht="117" x14ac:dyDescent="0.35">
      <c r="A226" s="60" t="s">
        <v>550</v>
      </c>
      <c r="B226" s="61" t="s">
        <v>551</v>
      </c>
      <c r="C226" s="62" t="s">
        <v>78</v>
      </c>
      <c r="D226" s="63" t="s">
        <v>35</v>
      </c>
      <c r="E226" s="64" t="s">
        <v>36</v>
      </c>
      <c r="F226" s="64" t="s">
        <v>37</v>
      </c>
      <c r="G226" s="65" t="s">
        <v>559</v>
      </c>
    </row>
    <row r="227" spans="1:9" ht="78" x14ac:dyDescent="0.35">
      <c r="A227" s="60" t="s">
        <v>550</v>
      </c>
      <c r="B227" s="61" t="s">
        <v>551</v>
      </c>
      <c r="C227" s="62" t="s">
        <v>78</v>
      </c>
      <c r="D227" s="63" t="s">
        <v>35</v>
      </c>
      <c r="E227" s="64" t="s">
        <v>46</v>
      </c>
      <c r="F227" s="64" t="s">
        <v>47</v>
      </c>
      <c r="G227" s="65" t="s">
        <v>560</v>
      </c>
    </row>
    <row r="228" spans="1:9" ht="65" x14ac:dyDescent="0.35">
      <c r="A228" s="60" t="s">
        <v>550</v>
      </c>
      <c r="B228" s="61" t="s">
        <v>551</v>
      </c>
      <c r="C228" s="62" t="s">
        <v>78</v>
      </c>
      <c r="D228" s="63" t="s">
        <v>35</v>
      </c>
      <c r="E228" s="64" t="s">
        <v>38</v>
      </c>
      <c r="F228" s="64" t="s">
        <v>561</v>
      </c>
      <c r="G228" s="65" t="s">
        <v>562</v>
      </c>
    </row>
    <row r="229" spans="1:9" ht="91" x14ac:dyDescent="0.35">
      <c r="A229" s="60" t="s">
        <v>550</v>
      </c>
      <c r="B229" s="61" t="s">
        <v>551</v>
      </c>
      <c r="C229" s="62" t="s">
        <v>78</v>
      </c>
      <c r="D229" s="63" t="s">
        <v>35</v>
      </c>
      <c r="E229" s="64" t="s">
        <v>48</v>
      </c>
      <c r="F229" s="64" t="s">
        <v>513</v>
      </c>
      <c r="G229" s="65" t="s">
        <v>563</v>
      </c>
    </row>
    <row r="230" spans="1:9" ht="78" x14ac:dyDescent="0.35">
      <c r="A230" s="60" t="s">
        <v>550</v>
      </c>
      <c r="B230" s="61" t="s">
        <v>551</v>
      </c>
      <c r="C230" s="62" t="s">
        <v>78</v>
      </c>
      <c r="D230" s="63" t="s">
        <v>35</v>
      </c>
      <c r="E230" s="64" t="s">
        <v>44</v>
      </c>
      <c r="F230" s="64" t="s">
        <v>45</v>
      </c>
      <c r="G230" s="65" t="s">
        <v>564</v>
      </c>
    </row>
    <row r="231" spans="1:9" ht="52" x14ac:dyDescent="0.35">
      <c r="A231" s="60" t="s">
        <v>550</v>
      </c>
      <c r="B231" s="61" t="s">
        <v>551</v>
      </c>
      <c r="C231" s="62" t="s">
        <v>78</v>
      </c>
      <c r="D231" s="63" t="s">
        <v>35</v>
      </c>
      <c r="E231" s="64" t="s">
        <v>42</v>
      </c>
      <c r="F231" s="64" t="s">
        <v>43</v>
      </c>
      <c r="G231" s="65" t="s">
        <v>565</v>
      </c>
    </row>
    <row r="232" spans="1:9" ht="52" x14ac:dyDescent="0.35">
      <c r="A232" s="60" t="s">
        <v>550</v>
      </c>
      <c r="B232" s="61" t="s">
        <v>551</v>
      </c>
      <c r="C232" s="62" t="s">
        <v>78</v>
      </c>
      <c r="D232" s="63" t="s">
        <v>35</v>
      </c>
      <c r="E232" s="64" t="s">
        <v>36</v>
      </c>
      <c r="F232" s="64" t="s">
        <v>522</v>
      </c>
      <c r="G232" s="65" t="s">
        <v>566</v>
      </c>
    </row>
    <row r="233" spans="1:9" ht="293.25" customHeight="1" x14ac:dyDescent="0.35">
      <c r="A233" s="111" t="s">
        <v>550</v>
      </c>
      <c r="B233" s="113" t="s">
        <v>551</v>
      </c>
      <c r="C233" s="115" t="s">
        <v>78</v>
      </c>
      <c r="D233" s="12" t="s">
        <v>58</v>
      </c>
      <c r="E233" s="5" t="s">
        <v>59</v>
      </c>
      <c r="F233" s="5" t="s">
        <v>60</v>
      </c>
      <c r="G233" s="117" t="s">
        <v>567</v>
      </c>
      <c r="H233" s="11"/>
      <c r="I233" s="11"/>
    </row>
    <row r="234" spans="1:9" ht="25.5" customHeight="1" x14ac:dyDescent="0.35">
      <c r="A234" s="124"/>
      <c r="B234" s="123"/>
      <c r="C234" s="121"/>
      <c r="D234" s="53" t="s">
        <v>67</v>
      </c>
      <c r="E234" s="54" t="s">
        <v>68</v>
      </c>
      <c r="F234" s="54" t="s">
        <v>69</v>
      </c>
      <c r="G234" s="119"/>
      <c r="H234" s="11"/>
      <c r="I234" s="11"/>
    </row>
    <row r="235" spans="1:9" ht="39" x14ac:dyDescent="0.35">
      <c r="A235" s="66" t="s">
        <v>265</v>
      </c>
      <c r="B235" s="61" t="s">
        <v>568</v>
      </c>
      <c r="C235" s="62" t="s">
        <v>78</v>
      </c>
      <c r="D235" s="67" t="s">
        <v>79</v>
      </c>
      <c r="E235" s="68" t="s">
        <v>63</v>
      </c>
      <c r="F235" s="68" t="s">
        <v>64</v>
      </c>
      <c r="G235" s="65" t="s">
        <v>569</v>
      </c>
    </row>
    <row r="236" spans="1:9" ht="102" customHeight="1" x14ac:dyDescent="0.35">
      <c r="A236" s="111" t="s">
        <v>570</v>
      </c>
      <c r="B236" s="113" t="s">
        <v>571</v>
      </c>
      <c r="C236" s="115" t="s">
        <v>78</v>
      </c>
      <c r="D236" s="46" t="s">
        <v>35</v>
      </c>
      <c r="E236" s="47" t="s">
        <v>46</v>
      </c>
      <c r="F236" s="47" t="s">
        <v>572</v>
      </c>
      <c r="G236" s="117" t="s">
        <v>573</v>
      </c>
    </row>
    <row r="237" spans="1:9" x14ac:dyDescent="0.35">
      <c r="A237" s="112"/>
      <c r="B237" s="114"/>
      <c r="C237" s="116"/>
      <c r="D237" s="13" t="s">
        <v>35</v>
      </c>
      <c r="E237" s="3" t="s">
        <v>44</v>
      </c>
      <c r="F237" s="3" t="s">
        <v>574</v>
      </c>
      <c r="G237" s="118"/>
    </row>
    <row r="238" spans="1:9" x14ac:dyDescent="0.35">
      <c r="A238" s="124"/>
      <c r="B238" s="123"/>
      <c r="C238" s="121"/>
      <c r="D238" s="48" t="s">
        <v>35</v>
      </c>
      <c r="E238" s="49" t="s">
        <v>48</v>
      </c>
      <c r="F238" s="49" t="s">
        <v>575</v>
      </c>
      <c r="G238" s="119"/>
    </row>
    <row r="239" spans="1:9" x14ac:dyDescent="0.35">
      <c r="A239" s="111" t="s">
        <v>116</v>
      </c>
      <c r="B239" s="113" t="s">
        <v>576</v>
      </c>
      <c r="C239" s="115" t="s">
        <v>82</v>
      </c>
      <c r="D239" s="50" t="s">
        <v>0</v>
      </c>
      <c r="E239" s="51" t="s">
        <v>1</v>
      </c>
      <c r="F239" s="51" t="s">
        <v>2</v>
      </c>
      <c r="G239" s="117" t="s">
        <v>577</v>
      </c>
    </row>
    <row r="240" spans="1:9" x14ac:dyDescent="0.35">
      <c r="A240" s="112"/>
      <c r="B240" s="114"/>
      <c r="C240" s="116"/>
      <c r="D240" s="52" t="s">
        <v>0</v>
      </c>
      <c r="E240" s="1" t="s">
        <v>3</v>
      </c>
      <c r="F240" s="1" t="s">
        <v>4</v>
      </c>
      <c r="G240" s="118"/>
    </row>
    <row r="241" spans="1:7" x14ac:dyDescent="0.35">
      <c r="A241" s="112"/>
      <c r="B241" s="114"/>
      <c r="C241" s="116"/>
      <c r="D241" s="52" t="s">
        <v>0</v>
      </c>
      <c r="E241" s="1" t="s">
        <v>5</v>
      </c>
      <c r="F241" s="1" t="s">
        <v>6</v>
      </c>
      <c r="G241" s="118"/>
    </row>
    <row r="242" spans="1:7" x14ac:dyDescent="0.35">
      <c r="A242" s="112"/>
      <c r="B242" s="114"/>
      <c r="C242" s="116"/>
      <c r="D242" s="52" t="s">
        <v>0</v>
      </c>
      <c r="E242" s="1" t="s">
        <v>7</v>
      </c>
      <c r="F242" s="1" t="s">
        <v>8</v>
      </c>
      <c r="G242" s="118"/>
    </row>
    <row r="243" spans="1:7" x14ac:dyDescent="0.35">
      <c r="A243" s="112"/>
      <c r="B243" s="114"/>
      <c r="C243" s="116"/>
      <c r="D243" s="52" t="s">
        <v>0</v>
      </c>
      <c r="E243" s="1" t="s">
        <v>9</v>
      </c>
      <c r="F243" s="1" t="s">
        <v>10</v>
      </c>
      <c r="G243" s="118"/>
    </row>
    <row r="244" spans="1:7" x14ac:dyDescent="0.35">
      <c r="A244" s="112"/>
      <c r="B244" s="114"/>
      <c r="C244" s="116"/>
      <c r="D244" s="52" t="s">
        <v>0</v>
      </c>
      <c r="E244" s="1" t="s">
        <v>11</v>
      </c>
      <c r="F244" s="1" t="s">
        <v>12</v>
      </c>
      <c r="G244" s="118"/>
    </row>
    <row r="245" spans="1:7" x14ac:dyDescent="0.35">
      <c r="A245" s="112"/>
      <c r="B245" s="114"/>
      <c r="C245" s="116"/>
      <c r="D245" s="52" t="s">
        <v>0</v>
      </c>
      <c r="E245" s="1" t="s">
        <v>13</v>
      </c>
      <c r="F245" s="1" t="s">
        <v>14</v>
      </c>
      <c r="G245" s="118"/>
    </row>
    <row r="246" spans="1:7" x14ac:dyDescent="0.35">
      <c r="A246" s="112"/>
      <c r="B246" s="114"/>
      <c r="C246" s="116"/>
      <c r="D246" s="52" t="s">
        <v>0</v>
      </c>
      <c r="E246" s="1" t="s">
        <v>15</v>
      </c>
      <c r="F246" s="1" t="s">
        <v>16</v>
      </c>
      <c r="G246" s="118"/>
    </row>
    <row r="247" spans="1:7" x14ac:dyDescent="0.35">
      <c r="A247" s="112"/>
      <c r="B247" s="114"/>
      <c r="C247" s="116"/>
      <c r="D247" s="52" t="s">
        <v>0</v>
      </c>
      <c r="E247" s="1" t="s">
        <v>17</v>
      </c>
      <c r="F247" s="1" t="s">
        <v>18</v>
      </c>
      <c r="G247" s="118"/>
    </row>
    <row r="248" spans="1:7" x14ac:dyDescent="0.35">
      <c r="A248" s="112"/>
      <c r="B248" s="114"/>
      <c r="C248" s="116"/>
      <c r="D248" s="52" t="s">
        <v>0</v>
      </c>
      <c r="E248" s="1" t="s">
        <v>19</v>
      </c>
      <c r="F248" s="1" t="s">
        <v>20</v>
      </c>
      <c r="G248" s="118"/>
    </row>
    <row r="249" spans="1:7" x14ac:dyDescent="0.35">
      <c r="A249" s="112"/>
      <c r="B249" s="114"/>
      <c r="C249" s="116"/>
      <c r="D249" s="52" t="s">
        <v>0</v>
      </c>
      <c r="E249" s="1" t="s">
        <v>21</v>
      </c>
      <c r="F249" s="1" t="s">
        <v>22</v>
      </c>
      <c r="G249" s="118"/>
    </row>
    <row r="250" spans="1:7" ht="26" x14ac:dyDescent="0.35">
      <c r="A250" s="112"/>
      <c r="B250" s="114"/>
      <c r="C250" s="116"/>
      <c r="D250" s="52" t="s">
        <v>0</v>
      </c>
      <c r="E250" s="1" t="s">
        <v>23</v>
      </c>
      <c r="F250" s="1" t="s">
        <v>24</v>
      </c>
      <c r="G250" s="118"/>
    </row>
    <row r="251" spans="1:7" x14ac:dyDescent="0.35">
      <c r="A251" s="112"/>
      <c r="B251" s="114"/>
      <c r="C251" s="116"/>
      <c r="D251" s="52" t="s">
        <v>0</v>
      </c>
      <c r="E251" s="1" t="s">
        <v>25</v>
      </c>
      <c r="F251" s="1" t="s">
        <v>26</v>
      </c>
      <c r="G251" s="118"/>
    </row>
    <row r="252" spans="1:7" x14ac:dyDescent="0.35">
      <c r="A252" s="112"/>
      <c r="B252" s="114"/>
      <c r="C252" s="116"/>
      <c r="D252" s="52" t="s">
        <v>0</v>
      </c>
      <c r="E252" s="1" t="s">
        <v>27</v>
      </c>
      <c r="F252" s="1" t="s">
        <v>28</v>
      </c>
      <c r="G252" s="118"/>
    </row>
    <row r="253" spans="1:7" x14ac:dyDescent="0.35">
      <c r="A253" s="112"/>
      <c r="B253" s="114"/>
      <c r="C253" s="116"/>
      <c r="D253" s="52" t="s">
        <v>0</v>
      </c>
      <c r="E253" s="1" t="s">
        <v>29</v>
      </c>
      <c r="F253" s="1" t="s">
        <v>30</v>
      </c>
      <c r="G253" s="118"/>
    </row>
    <row r="254" spans="1:7" x14ac:dyDescent="0.35">
      <c r="A254" s="112"/>
      <c r="B254" s="114"/>
      <c r="C254" s="116"/>
      <c r="D254" s="52" t="s">
        <v>0</v>
      </c>
      <c r="E254" s="1" t="s">
        <v>31</v>
      </c>
      <c r="F254" s="1" t="s">
        <v>32</v>
      </c>
      <c r="G254" s="118"/>
    </row>
    <row r="255" spans="1:7" x14ac:dyDescent="0.35">
      <c r="A255" s="112"/>
      <c r="B255" s="114"/>
      <c r="C255" s="116"/>
      <c r="D255" s="52" t="s">
        <v>0</v>
      </c>
      <c r="E255" s="1" t="s">
        <v>33</v>
      </c>
      <c r="F255" s="1" t="s">
        <v>34</v>
      </c>
      <c r="G255" s="118"/>
    </row>
    <row r="256" spans="1:7" x14ac:dyDescent="0.35">
      <c r="A256" s="112"/>
      <c r="B256" s="114"/>
      <c r="C256" s="116"/>
      <c r="D256" s="13" t="s">
        <v>35</v>
      </c>
      <c r="E256" s="3" t="s">
        <v>36</v>
      </c>
      <c r="F256" s="3" t="s">
        <v>37</v>
      </c>
      <c r="G256" s="118"/>
    </row>
    <row r="257" spans="1:7" x14ac:dyDescent="0.35">
      <c r="A257" s="112"/>
      <c r="B257" s="114"/>
      <c r="C257" s="116"/>
      <c r="D257" s="13" t="s">
        <v>35</v>
      </c>
      <c r="E257" s="3" t="s">
        <v>38</v>
      </c>
      <c r="F257" s="3" t="s">
        <v>39</v>
      </c>
      <c r="G257" s="118"/>
    </row>
    <row r="258" spans="1:7" x14ac:dyDescent="0.35">
      <c r="A258" s="112"/>
      <c r="B258" s="114"/>
      <c r="C258" s="116"/>
      <c r="D258" s="13" t="s">
        <v>35</v>
      </c>
      <c r="E258" s="3" t="s">
        <v>40</v>
      </c>
      <c r="F258" s="3" t="s">
        <v>41</v>
      </c>
      <c r="G258" s="118"/>
    </row>
    <row r="259" spans="1:7" x14ac:dyDescent="0.35">
      <c r="A259" s="112"/>
      <c r="B259" s="114"/>
      <c r="C259" s="116"/>
      <c r="D259" s="13" t="s">
        <v>35</v>
      </c>
      <c r="E259" s="3" t="s">
        <v>42</v>
      </c>
      <c r="F259" s="3" t="s">
        <v>43</v>
      </c>
      <c r="G259" s="118"/>
    </row>
    <row r="260" spans="1:7" x14ac:dyDescent="0.35">
      <c r="A260" s="112"/>
      <c r="B260" s="114"/>
      <c r="C260" s="116"/>
      <c r="D260" s="13" t="s">
        <v>35</v>
      </c>
      <c r="E260" s="3" t="s">
        <v>44</v>
      </c>
      <c r="F260" s="3" t="s">
        <v>45</v>
      </c>
      <c r="G260" s="118"/>
    </row>
    <row r="261" spans="1:7" x14ac:dyDescent="0.35">
      <c r="A261" s="112"/>
      <c r="B261" s="114"/>
      <c r="C261" s="116"/>
      <c r="D261" s="13" t="s">
        <v>35</v>
      </c>
      <c r="E261" s="3" t="s">
        <v>46</v>
      </c>
      <c r="F261" s="3" t="s">
        <v>47</v>
      </c>
      <c r="G261" s="118"/>
    </row>
    <row r="262" spans="1:7" x14ac:dyDescent="0.35">
      <c r="A262" s="112"/>
      <c r="B262" s="114"/>
      <c r="C262" s="116"/>
      <c r="D262" s="13" t="s">
        <v>35</v>
      </c>
      <c r="E262" s="3" t="s">
        <v>48</v>
      </c>
      <c r="F262" s="3" t="s">
        <v>49</v>
      </c>
      <c r="G262" s="118"/>
    </row>
    <row r="263" spans="1:7" ht="26" x14ac:dyDescent="0.35">
      <c r="A263" s="112"/>
      <c r="B263" s="114"/>
      <c r="C263" s="116"/>
      <c r="D263" s="13" t="s">
        <v>35</v>
      </c>
      <c r="E263" s="3" t="s">
        <v>50</v>
      </c>
      <c r="F263" s="3" t="s">
        <v>51</v>
      </c>
      <c r="G263" s="118"/>
    </row>
    <row r="264" spans="1:7" ht="26" x14ac:dyDescent="0.35">
      <c r="A264" s="112"/>
      <c r="B264" s="114"/>
      <c r="C264" s="116"/>
      <c r="D264" s="13" t="s">
        <v>35</v>
      </c>
      <c r="E264" s="3" t="s">
        <v>52</v>
      </c>
      <c r="F264" s="3" t="s">
        <v>53</v>
      </c>
      <c r="G264" s="118"/>
    </row>
    <row r="265" spans="1:7" x14ac:dyDescent="0.35">
      <c r="A265" s="112"/>
      <c r="B265" s="114"/>
      <c r="C265" s="116"/>
      <c r="D265" s="13" t="s">
        <v>35</v>
      </c>
      <c r="E265" s="3" t="s">
        <v>54</v>
      </c>
      <c r="F265" s="3" t="s">
        <v>55</v>
      </c>
      <c r="G265" s="118"/>
    </row>
    <row r="266" spans="1:7" x14ac:dyDescent="0.35">
      <c r="A266" s="112"/>
      <c r="B266" s="114"/>
      <c r="C266" s="116"/>
      <c r="D266" s="13" t="s">
        <v>35</v>
      </c>
      <c r="E266" s="3" t="s">
        <v>56</v>
      </c>
      <c r="F266" s="3" t="s">
        <v>57</v>
      </c>
      <c r="G266" s="118"/>
    </row>
  </sheetData>
  <autoFilter ref="A1:G266" xr:uid="{B919CEA0-839F-422E-863E-8D36EBFC340A}"/>
  <mergeCells count="76">
    <mergeCell ref="A2:A5"/>
    <mergeCell ref="B2:B5"/>
    <mergeCell ref="C2:C5"/>
    <mergeCell ref="G2:G5"/>
    <mergeCell ref="A6:A38"/>
    <mergeCell ref="B6:B38"/>
    <mergeCell ref="C6:C38"/>
    <mergeCell ref="G6:G38"/>
    <mergeCell ref="A39:A45"/>
    <mergeCell ref="B39:B45"/>
    <mergeCell ref="C39:C45"/>
    <mergeCell ref="G39:G45"/>
    <mergeCell ref="A46:A60"/>
    <mergeCell ref="B46:B60"/>
    <mergeCell ref="C46:C60"/>
    <mergeCell ref="G46:G60"/>
    <mergeCell ref="A127:A131"/>
    <mergeCell ref="B127:B131"/>
    <mergeCell ref="C127:C131"/>
    <mergeCell ref="G127:G131"/>
    <mergeCell ref="A61:A93"/>
    <mergeCell ref="B61:B93"/>
    <mergeCell ref="C61:C93"/>
    <mergeCell ref="G61:G93"/>
    <mergeCell ref="A94:A126"/>
    <mergeCell ref="B94:B126"/>
    <mergeCell ref="C94:C126"/>
    <mergeCell ref="G94:G126"/>
    <mergeCell ref="A136:A148"/>
    <mergeCell ref="B136:B148"/>
    <mergeCell ref="C136:C148"/>
    <mergeCell ref="G136:G148"/>
    <mergeCell ref="A149:A181"/>
    <mergeCell ref="B149:B181"/>
    <mergeCell ref="C149:C181"/>
    <mergeCell ref="G149:G181"/>
    <mergeCell ref="A182:A206"/>
    <mergeCell ref="B182:B206"/>
    <mergeCell ref="C182:C206"/>
    <mergeCell ref="G182:G206"/>
    <mergeCell ref="A207:A208"/>
    <mergeCell ref="B207:B208"/>
    <mergeCell ref="C207:C208"/>
    <mergeCell ref="G207:G208"/>
    <mergeCell ref="A209:A211"/>
    <mergeCell ref="B209:B211"/>
    <mergeCell ref="C209:C211"/>
    <mergeCell ref="G209:G211"/>
    <mergeCell ref="A212:A220"/>
    <mergeCell ref="B212:B220"/>
    <mergeCell ref="C212:C220"/>
    <mergeCell ref="G212:G220"/>
    <mergeCell ref="A221:A222"/>
    <mergeCell ref="B221:B222"/>
    <mergeCell ref="C221:C222"/>
    <mergeCell ref="G221:G222"/>
    <mergeCell ref="A223:A225"/>
    <mergeCell ref="B223:B225"/>
    <mergeCell ref="C223:C225"/>
    <mergeCell ref="G223:G225"/>
    <mergeCell ref="A239:A266"/>
    <mergeCell ref="B239:B266"/>
    <mergeCell ref="C239:C266"/>
    <mergeCell ref="G239:G266"/>
    <mergeCell ref="G132:G135"/>
    <mergeCell ref="C132:C135"/>
    <mergeCell ref="B132:B135"/>
    <mergeCell ref="A132:A135"/>
    <mergeCell ref="A233:A234"/>
    <mergeCell ref="B233:B234"/>
    <mergeCell ref="C233:C234"/>
    <mergeCell ref="G233:G234"/>
    <mergeCell ref="A236:A238"/>
    <mergeCell ref="B236:B238"/>
    <mergeCell ref="C236:C238"/>
    <mergeCell ref="G236:G238"/>
  </mergeCells>
  <conditionalFormatting sqref="E1 E267:E1048576">
    <cfRule type="beginsWith" dxfId="1" priority="1" operator="beginsWith" text="ED">
      <formula>LEFT(E1,LEN("ED"))="ED"</formula>
    </cfRule>
    <cfRule type="containsText" dxfId="0" priority="2" operator="containsText" text="PBT">
      <formula>NOT(ISERROR(SEARCH("PBT",E1)))</formula>
    </cfRule>
  </conditionalFormatting>
  <hyperlinks>
    <hyperlink ref="A149" location="'EUCLEF chemicals legislation'!A15" display="IED" xr:uid="{797530CB-0029-4AEC-A0D5-3C7C6DC30969}"/>
    <hyperlink ref="A182" location="'EUCLEF chemicals legislation'!A18" display="EoLVD" xr:uid="{8374AF10-05DE-49B0-98F7-333C8C38F5F9}"/>
    <hyperlink ref="A235" location="'EUCLEF chemicals legislation'!A27" display="Water Framework Directive" xr:uid="{673D8585-3C93-4D7D-B283-1C76505D276B}"/>
    <hyperlink ref="A236" location="'EUCLEF chemicals legislation'!A29" display="CMD" xr:uid="{7DED9A31-A8EB-48AA-A422-F407BB04E987}"/>
    <hyperlink ref="A239" location="'EUCLEF chemicals legislation'!A42" display="CAD" xr:uid="{129AE0F7-1076-48EB-91C3-BCE52A7577FA}"/>
    <hyperlink ref="A233" location="'EUCLEF chemicals legislation'!A23" display="WFD" xr:uid="{270246DE-2083-4832-A52D-8102781EAF92}"/>
  </hyperlink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EUCLEF chemicals legislation</vt:lpstr>
      <vt:lpstr>Regulatory obligations</vt:lpstr>
      <vt:lpstr>ED Criteria</vt:lpstr>
      <vt:lpstr>PBT vPvB Criteria</vt:lpstr>
      <vt:lpstr>PMT vPvM Criteria</vt:lpstr>
      <vt:lpstr>Excluded</vt:lpstr>
      <vt:lpstr>Definitions</vt:lpstr>
      <vt:lpstr>'EUCLEF chemicals legislation'!_Filte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a Kättström</dc:creator>
  <cp:lastModifiedBy>Diana Kättström</cp:lastModifiedBy>
  <cp:lastPrinted>2024-01-11T16:15:21Z</cp:lastPrinted>
  <dcterms:created xsi:type="dcterms:W3CDTF">2023-12-06T12:32:50Z</dcterms:created>
  <dcterms:modified xsi:type="dcterms:W3CDTF">2024-10-04T10:37:34Z</dcterms:modified>
</cp:coreProperties>
</file>